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smoking.drinking.PRS.PNC\manuscript\revision\"/>
    </mc:Choice>
  </mc:AlternateContent>
  <xr:revisionPtr revIDLastSave="0" documentId="13_ncr:1_{B9174A22-0859-4E75-A3BE-F89AAEA0D3F5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 Table 2" sheetId="14" r:id="rId1"/>
  </sheets>
  <definedNames>
    <definedName name="_xlnm._FilterDatabase" localSheetId="0" hidden="1">'Supplementary Table 2'!$AA$3:$AB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3" uniqueCount="111">
  <si>
    <r>
      <t>Supplementary Table 2</t>
    </r>
    <r>
      <rPr>
        <sz val="12"/>
        <color theme="1"/>
        <rFont val="Times New Roman"/>
        <family val="1"/>
      </rPr>
      <t xml:space="preserve">: Association of GSCAN genome-wide significant risk loci with substance use phenotypes available in the PNC cohort. </t>
    </r>
  </si>
  <si>
    <t>GSCAN Phenotype</t>
  </si>
  <si>
    <t>rsID</t>
  </si>
  <si>
    <t>DPW</t>
  </si>
  <si>
    <t>SI</t>
  </si>
  <si>
    <t>DPW, SI</t>
  </si>
  <si>
    <t>rs10085696</t>
  </si>
  <si>
    <t>CPD</t>
  </si>
  <si>
    <t>rs1024323</t>
  </si>
  <si>
    <t>rs10438820</t>
  </si>
  <si>
    <t>rs10750025</t>
  </si>
  <si>
    <t>SC</t>
  </si>
  <si>
    <t>rs10853981</t>
  </si>
  <si>
    <t>rs10873871</t>
  </si>
  <si>
    <t>rs10914684</t>
  </si>
  <si>
    <t>rs10935779</t>
  </si>
  <si>
    <t>rs1106363</t>
  </si>
  <si>
    <t>rs112725451</t>
  </si>
  <si>
    <t>rs1139897</t>
  </si>
  <si>
    <t>rs11651955</t>
  </si>
  <si>
    <t>rs11692435</t>
  </si>
  <si>
    <t>SI, ASI</t>
  </si>
  <si>
    <t>rs11780471</t>
  </si>
  <si>
    <t>ASI</t>
  </si>
  <si>
    <t>rs11915747</t>
  </si>
  <si>
    <t>rs11956866</t>
  </si>
  <si>
    <t>rs12130857</t>
  </si>
  <si>
    <t>rs12195240</t>
  </si>
  <si>
    <t>rs12474587</t>
  </si>
  <si>
    <t>rs1260326</t>
  </si>
  <si>
    <t>rs12739243</t>
  </si>
  <si>
    <t>rs12795042</t>
  </si>
  <si>
    <t>rs12918191</t>
  </si>
  <si>
    <t>rs13066050</t>
  </si>
  <si>
    <t>rs139896</t>
  </si>
  <si>
    <t>rs1413119</t>
  </si>
  <si>
    <t>rs1514176</t>
  </si>
  <si>
    <t>rs1592485</t>
  </si>
  <si>
    <t>rs16826827</t>
  </si>
  <si>
    <t>rs1714521</t>
  </si>
  <si>
    <t>rs17197663</t>
  </si>
  <si>
    <t>rs17692129</t>
  </si>
  <si>
    <t>rs1772572</t>
  </si>
  <si>
    <t>rs1811739</t>
  </si>
  <si>
    <t>rs1931431</t>
  </si>
  <si>
    <t>rs2028269</t>
  </si>
  <si>
    <t>rs2084533</t>
  </si>
  <si>
    <t>rs2155646</t>
  </si>
  <si>
    <t>rs2180870</t>
  </si>
  <si>
    <t>rs2279829</t>
  </si>
  <si>
    <t>rs2734390</t>
  </si>
  <si>
    <t>rs3172494</t>
  </si>
  <si>
    <t>rs3764351</t>
  </si>
  <si>
    <t>rs3811038</t>
  </si>
  <si>
    <t>rs4674916</t>
  </si>
  <si>
    <t>rs4785187</t>
  </si>
  <si>
    <t>rs4788676</t>
  </si>
  <si>
    <t>rs4837631</t>
  </si>
  <si>
    <t>rs4842786</t>
  </si>
  <si>
    <t>rs4912332</t>
  </si>
  <si>
    <t>rs4916723</t>
  </si>
  <si>
    <t>rs56367474</t>
  </si>
  <si>
    <t>rs58107686</t>
  </si>
  <si>
    <t>rs586699</t>
  </si>
  <si>
    <t>rs591143</t>
  </si>
  <si>
    <t>rs6073075</t>
  </si>
  <si>
    <t>rs61959481</t>
  </si>
  <si>
    <t>rs62447179</t>
  </si>
  <si>
    <t>rs624833</t>
  </si>
  <si>
    <t>rs6265</t>
  </si>
  <si>
    <t>rs67777803</t>
  </si>
  <si>
    <t>rs6968380</t>
  </si>
  <si>
    <t>rs7109376</t>
  </si>
  <si>
    <t>rs7505855</t>
  </si>
  <si>
    <t>rs7617480</t>
  </si>
  <si>
    <t>rs7640107</t>
  </si>
  <si>
    <t>rs7682598</t>
  </si>
  <si>
    <t>rs76841737</t>
  </si>
  <si>
    <t>rs7778443</t>
  </si>
  <si>
    <t>rs7867822</t>
  </si>
  <si>
    <t>rs7950166</t>
  </si>
  <si>
    <t>rs7951365</t>
  </si>
  <si>
    <t>rs8005334</t>
  </si>
  <si>
    <t>rs8040868</t>
  </si>
  <si>
    <t>rs8083764</t>
  </si>
  <si>
    <t>rs823114</t>
  </si>
  <si>
    <t>rs925524</t>
  </si>
  <si>
    <t>rs9538162</t>
  </si>
  <si>
    <t>rs963354</t>
  </si>
  <si>
    <t>rs9950000</t>
  </si>
  <si>
    <t>P</t>
  </si>
  <si>
    <t>A</t>
  </si>
  <si>
    <t>T</t>
  </si>
  <si>
    <t>G</t>
  </si>
  <si>
    <t>C</t>
  </si>
  <si>
    <t>Effect Allele</t>
  </si>
  <si>
    <t>N</t>
  </si>
  <si>
    <t>SUB_TRAN</t>
  </si>
  <si>
    <t>OR</t>
  </si>
  <si>
    <t>NA</t>
  </si>
  <si>
    <t>SUB_TOB</t>
  </si>
  <si>
    <t>SUB_STIM</t>
  </si>
  <si>
    <t>SUB_STER</t>
  </si>
  <si>
    <t>SUB_PSY</t>
  </si>
  <si>
    <t>SUB_OTC</t>
  </si>
  <si>
    <t>SUB_OPI</t>
  </si>
  <si>
    <t>SUB_MAR</t>
  </si>
  <si>
    <t>SUB_INH</t>
  </si>
  <si>
    <t>SUB_DOWN</t>
  </si>
  <si>
    <t>SUB_COC</t>
  </si>
  <si>
    <t>SUB_A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D890C-B8A9-47E5-A944-5DD88A4E8BDC}">
  <dimension ref="A1:AB83"/>
  <sheetViews>
    <sheetView tabSelected="1" workbookViewId="0">
      <selection activeCell="C19" sqref="C19"/>
    </sheetView>
  </sheetViews>
  <sheetFormatPr defaultRowHeight="15" x14ac:dyDescent="0.25"/>
  <cols>
    <col min="1" max="1" width="17.28515625" style="2" customWidth="1"/>
    <col min="2" max="2" width="11.5703125" style="2" bestFit="1" customWidth="1"/>
    <col min="3" max="3" width="11.85546875" style="2" bestFit="1" customWidth="1"/>
    <col min="4" max="6" width="9.140625" style="5"/>
    <col min="7" max="16384" width="9.140625" style="2"/>
  </cols>
  <sheetData>
    <row r="1" spans="1:28" ht="15.75" x14ac:dyDescent="0.25">
      <c r="A1" s="6" t="s">
        <v>0</v>
      </c>
    </row>
    <row r="2" spans="1:28" s="1" customFormat="1" x14ac:dyDescent="0.25">
      <c r="A2" s="9" t="s">
        <v>1</v>
      </c>
      <c r="B2" s="9" t="s">
        <v>2</v>
      </c>
      <c r="C2" s="10" t="s">
        <v>95</v>
      </c>
      <c r="D2" s="10" t="s">
        <v>96</v>
      </c>
      <c r="E2" s="9" t="s">
        <v>97</v>
      </c>
      <c r="F2" s="9"/>
      <c r="G2" s="8" t="s">
        <v>100</v>
      </c>
      <c r="H2" s="8"/>
      <c r="I2" s="8" t="s">
        <v>101</v>
      </c>
      <c r="J2" s="8"/>
      <c r="K2" s="8" t="s">
        <v>102</v>
      </c>
      <c r="L2" s="8"/>
      <c r="M2" s="12" t="s">
        <v>103</v>
      </c>
      <c r="N2" s="12"/>
      <c r="O2" s="12" t="s">
        <v>104</v>
      </c>
      <c r="P2" s="12"/>
      <c r="Q2" s="8" t="s">
        <v>105</v>
      </c>
      <c r="R2" s="8"/>
      <c r="S2" s="12" t="s">
        <v>106</v>
      </c>
      <c r="T2" s="12"/>
      <c r="U2" s="12" t="s">
        <v>107</v>
      </c>
      <c r="V2" s="12"/>
      <c r="W2" s="8" t="s">
        <v>108</v>
      </c>
      <c r="X2" s="8"/>
      <c r="Y2" s="8" t="s">
        <v>109</v>
      </c>
      <c r="Z2" s="8"/>
      <c r="AA2" s="12" t="s">
        <v>110</v>
      </c>
      <c r="AB2" s="12"/>
    </row>
    <row r="3" spans="1:28" s="3" customFormat="1" ht="14.45" customHeight="1" x14ac:dyDescent="0.25">
      <c r="A3" s="9"/>
      <c r="B3" s="9"/>
      <c r="C3" s="10"/>
      <c r="D3" s="10"/>
      <c r="E3" s="11" t="s">
        <v>98</v>
      </c>
      <c r="F3" s="11" t="s">
        <v>90</v>
      </c>
      <c r="G3" s="1" t="s">
        <v>98</v>
      </c>
      <c r="H3" s="1" t="s">
        <v>90</v>
      </c>
      <c r="I3" s="1" t="s">
        <v>98</v>
      </c>
      <c r="J3" s="1" t="s">
        <v>90</v>
      </c>
      <c r="K3" s="1" t="s">
        <v>98</v>
      </c>
      <c r="L3" s="1" t="s">
        <v>90</v>
      </c>
      <c r="M3" s="1" t="s">
        <v>98</v>
      </c>
      <c r="N3" s="1" t="s">
        <v>90</v>
      </c>
      <c r="O3" s="1" t="s">
        <v>98</v>
      </c>
      <c r="P3" s="1" t="s">
        <v>90</v>
      </c>
      <c r="Q3" s="1" t="s">
        <v>98</v>
      </c>
      <c r="R3" s="1" t="s">
        <v>90</v>
      </c>
      <c r="S3" s="1" t="s">
        <v>98</v>
      </c>
      <c r="T3" s="1" t="s">
        <v>90</v>
      </c>
      <c r="U3" s="1" t="s">
        <v>98</v>
      </c>
      <c r="V3" s="1" t="s">
        <v>90</v>
      </c>
      <c r="W3" s="1" t="s">
        <v>98</v>
      </c>
      <c r="X3" s="1" t="s">
        <v>90</v>
      </c>
      <c r="Y3" s="1" t="s">
        <v>98</v>
      </c>
      <c r="Z3" s="1" t="s">
        <v>90</v>
      </c>
      <c r="AA3" s="1" t="s">
        <v>98</v>
      </c>
      <c r="AB3" s="1" t="s">
        <v>90</v>
      </c>
    </row>
    <row r="4" spans="1:28" s="3" customFormat="1" ht="14.45" customHeight="1" x14ac:dyDescent="0.25">
      <c r="A4" s="2" t="s">
        <v>3</v>
      </c>
      <c r="B4" s="2" t="s">
        <v>6</v>
      </c>
      <c r="C4" s="2" t="s">
        <v>93</v>
      </c>
      <c r="D4" s="5">
        <v>1099</v>
      </c>
      <c r="E4" s="5">
        <v>1.0864331597999113</v>
      </c>
      <c r="F4" s="5">
        <v>0.3987</v>
      </c>
      <c r="G4" s="2">
        <v>0.79769999999999996</v>
      </c>
      <c r="H4" s="2">
        <v>0.66400000000000003</v>
      </c>
      <c r="I4" s="2">
        <v>0.78400000000000003</v>
      </c>
      <c r="J4" s="2">
        <v>0.56420000000000003</v>
      </c>
      <c r="K4" s="2">
        <v>1.226</v>
      </c>
      <c r="L4" s="2">
        <v>0.59219999999999995</v>
      </c>
      <c r="M4" s="2" t="s">
        <v>99</v>
      </c>
      <c r="N4" s="2" t="s">
        <v>99</v>
      </c>
      <c r="O4" s="2">
        <v>1.091</v>
      </c>
      <c r="P4" s="2">
        <v>0.63160000000000005</v>
      </c>
      <c r="Q4" s="2">
        <v>1.3720000000000001</v>
      </c>
      <c r="R4" s="2">
        <v>0.26979999999999998</v>
      </c>
      <c r="S4" s="2" t="s">
        <v>99</v>
      </c>
      <c r="T4" s="2" t="s">
        <v>99</v>
      </c>
      <c r="U4" s="2">
        <v>0.495</v>
      </c>
      <c r="V4" s="2">
        <v>0.11360000000000001</v>
      </c>
      <c r="W4" s="2">
        <v>1.1879999999999999</v>
      </c>
      <c r="X4" s="2">
        <v>0.55379999999999996</v>
      </c>
      <c r="Y4" s="3">
        <v>1.0927090720760815</v>
      </c>
      <c r="Z4" s="2">
        <v>8.4680000000000005E-2</v>
      </c>
      <c r="AA4" s="2">
        <v>1.0252536034627278</v>
      </c>
      <c r="AB4" s="2">
        <v>0.68700000000000006</v>
      </c>
    </row>
    <row r="5" spans="1:28" s="3" customFormat="1" ht="14.45" customHeight="1" x14ac:dyDescent="0.25">
      <c r="A5" s="2" t="s">
        <v>7</v>
      </c>
      <c r="B5" s="2" t="s">
        <v>8</v>
      </c>
      <c r="C5" s="3" t="s">
        <v>92</v>
      </c>
      <c r="D5" s="4">
        <v>1899</v>
      </c>
      <c r="E5" s="4">
        <v>0.96087591409316087</v>
      </c>
      <c r="F5" s="4">
        <v>0.42049999999999998</v>
      </c>
      <c r="G5" s="3" t="s">
        <v>99</v>
      </c>
      <c r="H5" s="3" t="s">
        <v>99</v>
      </c>
      <c r="I5" s="3">
        <v>1.0960000000000001</v>
      </c>
      <c r="J5" s="3">
        <v>0.67359999999999998</v>
      </c>
      <c r="K5" s="3" t="s">
        <v>99</v>
      </c>
      <c r="L5" s="3" t="s">
        <v>99</v>
      </c>
      <c r="M5" s="3">
        <v>0.84089999999999998</v>
      </c>
      <c r="N5" s="3">
        <v>0.497</v>
      </c>
      <c r="O5" s="3">
        <v>0.93310000000000004</v>
      </c>
      <c r="P5" s="3">
        <v>0.51449999999999996</v>
      </c>
      <c r="Q5" s="3">
        <v>0.8649</v>
      </c>
      <c r="R5" s="3">
        <v>0.3745</v>
      </c>
      <c r="S5" s="3" t="s">
        <v>99</v>
      </c>
      <c r="T5" s="3" t="s">
        <v>99</v>
      </c>
      <c r="U5" s="3">
        <v>0.79149999999999998</v>
      </c>
      <c r="V5" s="3">
        <v>0.25569999999999998</v>
      </c>
      <c r="W5" s="3">
        <v>1.1040000000000001</v>
      </c>
      <c r="X5" s="3">
        <v>0.55810000000000004</v>
      </c>
      <c r="Y5" s="3">
        <v>0.99128321341171155</v>
      </c>
      <c r="Z5" s="3">
        <v>0.74280000000000002</v>
      </c>
      <c r="AA5" s="3">
        <v>0.97912104756893426</v>
      </c>
      <c r="AB5" s="3">
        <v>0.51900000000000002</v>
      </c>
    </row>
    <row r="6" spans="1:28" s="3" customFormat="1" x14ac:dyDescent="0.25">
      <c r="A6" s="2" t="s">
        <v>3</v>
      </c>
      <c r="B6" s="2" t="s">
        <v>9</v>
      </c>
      <c r="C6" s="2" t="s">
        <v>94</v>
      </c>
      <c r="D6" s="5">
        <v>1742</v>
      </c>
      <c r="E6" s="5">
        <v>0.96799340959341684</v>
      </c>
      <c r="F6" s="5">
        <v>0.56330000000000002</v>
      </c>
      <c r="G6" s="2" t="s">
        <v>99</v>
      </c>
      <c r="H6" s="2" t="s">
        <v>99</v>
      </c>
      <c r="I6" s="2" t="s">
        <v>99</v>
      </c>
      <c r="J6" s="2" t="s">
        <v>99</v>
      </c>
      <c r="K6" s="2" t="s">
        <v>99</v>
      </c>
      <c r="L6" s="2" t="s">
        <v>99</v>
      </c>
      <c r="M6" s="2" t="s">
        <v>99</v>
      </c>
      <c r="N6" s="2" t="s">
        <v>99</v>
      </c>
      <c r="O6" s="2">
        <v>0.99980000000000002</v>
      </c>
      <c r="P6" s="2">
        <v>0.99870000000000003</v>
      </c>
      <c r="Q6" s="2">
        <v>0.89080000000000004</v>
      </c>
      <c r="R6" s="2">
        <v>0.53449999999999998</v>
      </c>
      <c r="S6" s="2">
        <v>0.85060000000000002</v>
      </c>
      <c r="T6" s="2">
        <v>0.56520000000000004</v>
      </c>
      <c r="U6" s="2">
        <v>0.99429999999999996</v>
      </c>
      <c r="V6" s="2">
        <v>0.97850000000000004</v>
      </c>
      <c r="W6" s="2">
        <v>0.7823</v>
      </c>
      <c r="X6" s="2">
        <v>0.2026</v>
      </c>
      <c r="Y6" s="3">
        <v>0.98272102372912384</v>
      </c>
      <c r="Z6" s="2">
        <v>0.56410000000000005</v>
      </c>
      <c r="AA6" s="2">
        <v>0.96887468451542103</v>
      </c>
      <c r="AB6" s="2">
        <v>0.38969999999999999</v>
      </c>
    </row>
    <row r="7" spans="1:28" s="3" customFormat="1" ht="14.45" customHeight="1" x14ac:dyDescent="0.25">
      <c r="A7" s="2" t="s">
        <v>3</v>
      </c>
      <c r="B7" s="2" t="s">
        <v>10</v>
      </c>
      <c r="C7" s="2" t="s">
        <v>94</v>
      </c>
      <c r="D7" s="5">
        <v>1870</v>
      </c>
      <c r="E7" s="5">
        <v>1.1059448085483654</v>
      </c>
      <c r="F7" s="5">
        <v>5.3629999999999997E-2</v>
      </c>
      <c r="G7" s="2" t="s">
        <v>99</v>
      </c>
      <c r="H7" s="2" t="s">
        <v>99</v>
      </c>
      <c r="I7" s="2">
        <v>1.349</v>
      </c>
      <c r="J7" s="2">
        <v>0.17180000000000001</v>
      </c>
      <c r="K7" s="2">
        <v>1.085</v>
      </c>
      <c r="L7" s="2">
        <v>0.73570000000000002</v>
      </c>
      <c r="M7" s="2" t="s">
        <v>99</v>
      </c>
      <c r="N7" s="2" t="s">
        <v>99</v>
      </c>
      <c r="O7" s="2">
        <v>1.1240000000000001</v>
      </c>
      <c r="P7" s="2">
        <v>0.27510000000000001</v>
      </c>
      <c r="Q7" s="2">
        <v>1.119</v>
      </c>
      <c r="R7" s="2">
        <v>0.51339999999999997</v>
      </c>
      <c r="S7" s="2" t="s">
        <v>99</v>
      </c>
      <c r="T7" s="2" t="s">
        <v>99</v>
      </c>
      <c r="U7" s="2">
        <v>1.288</v>
      </c>
      <c r="V7" s="2">
        <v>0.19350000000000001</v>
      </c>
      <c r="W7" s="2">
        <v>1.21</v>
      </c>
      <c r="X7" s="2">
        <v>0.27079999999999999</v>
      </c>
      <c r="Y7" s="3">
        <v>1.0533230750429368</v>
      </c>
      <c r="Z7" s="2">
        <v>6.6400000000000001E-2</v>
      </c>
      <c r="AA7" s="2">
        <v>1.022417580686058</v>
      </c>
      <c r="AB7" s="2">
        <v>0.52010000000000001</v>
      </c>
    </row>
    <row r="8" spans="1:28" s="3" customFormat="1" ht="14.45" customHeight="1" x14ac:dyDescent="0.25">
      <c r="A8" s="2" t="s">
        <v>4</v>
      </c>
      <c r="B8" s="2" t="s">
        <v>12</v>
      </c>
      <c r="C8" s="2" t="s">
        <v>91</v>
      </c>
      <c r="D8" s="5">
        <v>1819</v>
      </c>
      <c r="E8" s="5">
        <v>0.95599748183309996</v>
      </c>
      <c r="F8" s="5">
        <v>0.3831</v>
      </c>
      <c r="G8" s="2" t="s">
        <v>99</v>
      </c>
      <c r="H8" s="2" t="s">
        <v>99</v>
      </c>
      <c r="I8" s="2">
        <v>0.97099999999999997</v>
      </c>
      <c r="J8" s="2">
        <v>0.89739999999999998</v>
      </c>
      <c r="K8" s="2">
        <v>1.071</v>
      </c>
      <c r="L8" s="2">
        <v>0.77929999999999999</v>
      </c>
      <c r="M8" s="2" t="s">
        <v>99</v>
      </c>
      <c r="N8" s="2" t="s">
        <v>99</v>
      </c>
      <c r="O8" s="2">
        <v>1.0629999999999999</v>
      </c>
      <c r="P8" s="2">
        <v>0.5726</v>
      </c>
      <c r="Q8" s="2">
        <v>0.99550000000000005</v>
      </c>
      <c r="R8" s="2">
        <v>0.97860000000000003</v>
      </c>
      <c r="S8" s="2" t="s">
        <v>99</v>
      </c>
      <c r="T8" s="2" t="s">
        <v>99</v>
      </c>
      <c r="U8" s="2">
        <v>1.1819999999999999</v>
      </c>
      <c r="V8" s="2">
        <v>0.39729999999999999</v>
      </c>
      <c r="W8" s="2">
        <v>0.98199999999999998</v>
      </c>
      <c r="X8" s="2">
        <v>0.91830000000000001</v>
      </c>
      <c r="Y8" s="3">
        <v>0.94496253289929488</v>
      </c>
      <c r="Z8" s="2">
        <v>4.2590000000000003E-2</v>
      </c>
      <c r="AA8" s="2">
        <v>0.95186696176626429</v>
      </c>
      <c r="AB8" s="2">
        <v>0.14760000000000001</v>
      </c>
    </row>
    <row r="9" spans="1:28" s="3" customFormat="1" x14ac:dyDescent="0.25">
      <c r="A9" s="2" t="s">
        <v>4</v>
      </c>
      <c r="B9" s="2" t="s">
        <v>13</v>
      </c>
      <c r="C9" s="3" t="s">
        <v>93</v>
      </c>
      <c r="D9" s="4">
        <v>1466</v>
      </c>
      <c r="E9" s="4">
        <v>0.93314003340747553</v>
      </c>
      <c r="F9" s="4">
        <v>0.34799999999999998</v>
      </c>
      <c r="G9" s="3" t="s">
        <v>99</v>
      </c>
      <c r="H9" s="3" t="s">
        <v>99</v>
      </c>
      <c r="I9" s="3" t="s">
        <v>99</v>
      </c>
      <c r="J9" s="3" t="s">
        <v>99</v>
      </c>
      <c r="K9" s="3">
        <v>1.2210000000000001</v>
      </c>
      <c r="L9" s="3">
        <v>0.51670000000000005</v>
      </c>
      <c r="M9" s="3" t="s">
        <v>99</v>
      </c>
      <c r="N9" s="3" t="s">
        <v>99</v>
      </c>
      <c r="O9" s="3">
        <v>0.87290000000000001</v>
      </c>
      <c r="P9" s="3">
        <v>0.38490000000000002</v>
      </c>
      <c r="Q9" s="3">
        <v>1.224</v>
      </c>
      <c r="R9" s="3">
        <v>0.36780000000000002</v>
      </c>
      <c r="S9" s="3" t="s">
        <v>99</v>
      </c>
      <c r="T9" s="3" t="s">
        <v>99</v>
      </c>
      <c r="U9" s="3">
        <v>0.69379999999999997</v>
      </c>
      <c r="V9" s="3">
        <v>0.25369999999999998</v>
      </c>
      <c r="W9" s="3">
        <v>1.1479999999999999</v>
      </c>
      <c r="X9" s="3">
        <v>0.56310000000000004</v>
      </c>
      <c r="Y9" s="3">
        <v>0.94043758131308886</v>
      </c>
      <c r="Z9" s="3">
        <v>0.1164</v>
      </c>
      <c r="AA9" s="3">
        <v>0.9453311401608695</v>
      </c>
      <c r="AB9" s="3">
        <v>0.25159999999999999</v>
      </c>
    </row>
    <row r="10" spans="1:28" s="3" customFormat="1" ht="14.45" customHeight="1" x14ac:dyDescent="0.25">
      <c r="A10" s="2" t="s">
        <v>4</v>
      </c>
      <c r="B10" s="2" t="s">
        <v>14</v>
      </c>
      <c r="C10" s="3" t="s">
        <v>91</v>
      </c>
      <c r="D10" s="4">
        <v>1529</v>
      </c>
      <c r="E10" s="4">
        <v>1.0534916202181981</v>
      </c>
      <c r="F10" s="4">
        <v>0.34960000000000002</v>
      </c>
      <c r="G10" s="3" t="s">
        <v>99</v>
      </c>
      <c r="H10" s="3" t="s">
        <v>99</v>
      </c>
      <c r="I10" s="3" t="s">
        <v>99</v>
      </c>
      <c r="J10" s="3" t="s">
        <v>99</v>
      </c>
      <c r="K10" s="3" t="s">
        <v>99</v>
      </c>
      <c r="L10" s="3" t="s">
        <v>99</v>
      </c>
      <c r="M10" s="3" t="s">
        <v>99</v>
      </c>
      <c r="N10" s="3" t="s">
        <v>99</v>
      </c>
      <c r="O10" s="3">
        <v>0.93510000000000004</v>
      </c>
      <c r="P10" s="3">
        <v>0.57130000000000003</v>
      </c>
      <c r="Q10" s="3">
        <v>1.3720000000000001</v>
      </c>
      <c r="R10" s="3">
        <v>6.4299999999999996E-2</v>
      </c>
      <c r="S10" s="3">
        <v>1.0369999999999999</v>
      </c>
      <c r="T10" s="3">
        <v>0.89649999999999996</v>
      </c>
      <c r="U10" s="3">
        <v>1.0229999999999999</v>
      </c>
      <c r="V10" s="3">
        <v>0.91879999999999995</v>
      </c>
      <c r="W10" s="3">
        <v>1.117</v>
      </c>
      <c r="X10" s="3">
        <v>0.55700000000000005</v>
      </c>
      <c r="Y10" s="3">
        <v>1.0105654240487387</v>
      </c>
      <c r="Z10" s="3">
        <v>0.72399999999999998</v>
      </c>
      <c r="AA10" s="3">
        <v>1.0080330935368629</v>
      </c>
      <c r="AB10" s="3">
        <v>0.82589999999999997</v>
      </c>
    </row>
    <row r="11" spans="1:28" s="3" customFormat="1" x14ac:dyDescent="0.25">
      <c r="A11" s="2" t="s">
        <v>4</v>
      </c>
      <c r="B11" s="2" t="s">
        <v>15</v>
      </c>
      <c r="C11" s="3" t="s">
        <v>92</v>
      </c>
      <c r="D11" s="4">
        <v>1458</v>
      </c>
      <c r="E11" s="4">
        <v>1.0099218988581531</v>
      </c>
      <c r="F11" s="4">
        <v>0.86199999999999999</v>
      </c>
      <c r="G11" s="3" t="s">
        <v>99</v>
      </c>
      <c r="H11" s="3" t="s">
        <v>99</v>
      </c>
      <c r="I11" s="3" t="s">
        <v>99</v>
      </c>
      <c r="J11" s="3" t="s">
        <v>99</v>
      </c>
      <c r="K11" s="3" t="s">
        <v>99</v>
      </c>
      <c r="L11" s="3" t="s">
        <v>99</v>
      </c>
      <c r="M11" s="3" t="s">
        <v>99</v>
      </c>
      <c r="N11" s="3" t="s">
        <v>99</v>
      </c>
      <c r="O11" s="3">
        <v>1.1419999999999999</v>
      </c>
      <c r="P11" s="3">
        <v>0.25850000000000001</v>
      </c>
      <c r="Q11" s="3">
        <v>0.91679999999999995</v>
      </c>
      <c r="R11" s="3">
        <v>0.63039999999999996</v>
      </c>
      <c r="S11" s="3">
        <v>0.94069999999999998</v>
      </c>
      <c r="T11" s="3">
        <v>0.82299999999999995</v>
      </c>
      <c r="U11" s="3">
        <v>1.286</v>
      </c>
      <c r="V11" s="3">
        <v>0.23799999999999999</v>
      </c>
      <c r="W11" s="3">
        <v>0.87529999999999997</v>
      </c>
      <c r="X11" s="3">
        <v>0.48509999999999998</v>
      </c>
      <c r="Y11" s="3">
        <v>0.98771607106466464</v>
      </c>
      <c r="Z11" s="3">
        <v>0.67969999999999997</v>
      </c>
      <c r="AA11" s="3">
        <v>0.98689660685037406</v>
      </c>
      <c r="AB11" s="3">
        <v>0.72119999999999995</v>
      </c>
    </row>
    <row r="12" spans="1:28" s="3" customFormat="1" ht="14.45" customHeight="1" x14ac:dyDescent="0.25">
      <c r="A12" s="2" t="s">
        <v>4</v>
      </c>
      <c r="B12" s="2" t="s">
        <v>16</v>
      </c>
      <c r="C12" s="2" t="s">
        <v>92</v>
      </c>
      <c r="D12" s="5">
        <v>1717</v>
      </c>
      <c r="E12" s="5">
        <v>1.0599905574306436</v>
      </c>
      <c r="F12" s="5">
        <v>0.2671</v>
      </c>
      <c r="G12" s="2" t="s">
        <v>99</v>
      </c>
      <c r="H12" s="2" t="s">
        <v>99</v>
      </c>
      <c r="I12" s="2" t="s">
        <v>99</v>
      </c>
      <c r="J12" s="2" t="s">
        <v>99</v>
      </c>
      <c r="K12" s="2" t="s">
        <v>99</v>
      </c>
      <c r="L12" s="2" t="s">
        <v>99</v>
      </c>
      <c r="M12" s="2" t="s">
        <v>99</v>
      </c>
      <c r="N12" s="2" t="s">
        <v>99</v>
      </c>
      <c r="O12" s="2">
        <v>1.0209999999999999</v>
      </c>
      <c r="P12" s="2">
        <v>0.84670000000000001</v>
      </c>
      <c r="Q12" s="2">
        <v>1.1819999999999999</v>
      </c>
      <c r="R12" s="2">
        <v>0.309</v>
      </c>
      <c r="S12" s="2" t="s">
        <v>99</v>
      </c>
      <c r="T12" s="2" t="s">
        <v>99</v>
      </c>
      <c r="U12" s="2">
        <v>1.085</v>
      </c>
      <c r="V12" s="2">
        <v>0.67290000000000005</v>
      </c>
      <c r="W12" s="2">
        <v>1.2549999999999999</v>
      </c>
      <c r="X12" s="2">
        <v>0.16919999999999999</v>
      </c>
      <c r="Y12" s="3">
        <v>0.99621816920293838</v>
      </c>
      <c r="Z12" s="2">
        <v>0.8931</v>
      </c>
      <c r="AA12" s="2">
        <v>0.97313739418221734</v>
      </c>
      <c r="AB12" s="2">
        <v>0.4269</v>
      </c>
    </row>
    <row r="13" spans="1:28" s="3" customFormat="1" ht="14.45" customHeight="1" x14ac:dyDescent="0.25">
      <c r="A13" s="2" t="s">
        <v>4</v>
      </c>
      <c r="B13" s="2" t="s">
        <v>17</v>
      </c>
      <c r="C13" s="3" t="s">
        <v>92</v>
      </c>
      <c r="D13" s="4">
        <v>1534</v>
      </c>
      <c r="E13" s="4">
        <v>1.0015682283860432</v>
      </c>
      <c r="F13" s="4">
        <v>0.9819</v>
      </c>
      <c r="G13" s="3" t="s">
        <v>99</v>
      </c>
      <c r="H13" s="3" t="s">
        <v>99</v>
      </c>
      <c r="I13" s="3" t="s">
        <v>99</v>
      </c>
      <c r="J13" s="3" t="s">
        <v>99</v>
      </c>
      <c r="K13" s="3">
        <v>0.8609</v>
      </c>
      <c r="L13" s="3">
        <v>0.65349999999999997</v>
      </c>
      <c r="M13" s="3" t="s">
        <v>99</v>
      </c>
      <c r="N13" s="3" t="s">
        <v>99</v>
      </c>
      <c r="O13" s="3">
        <v>1.0509999999999999</v>
      </c>
      <c r="P13" s="3">
        <v>0.72840000000000005</v>
      </c>
      <c r="Q13" s="3">
        <v>0.78</v>
      </c>
      <c r="R13" s="3">
        <v>0.26929999999999998</v>
      </c>
      <c r="S13" s="3">
        <v>1.198</v>
      </c>
      <c r="T13" s="3">
        <v>0.57120000000000004</v>
      </c>
      <c r="U13" s="3">
        <v>1.1120000000000001</v>
      </c>
      <c r="V13" s="3">
        <v>0.69520000000000004</v>
      </c>
      <c r="W13" s="3">
        <v>0.90410000000000001</v>
      </c>
      <c r="X13" s="3">
        <v>0.67630000000000001</v>
      </c>
      <c r="Y13" s="3">
        <v>1.0275938485442215</v>
      </c>
      <c r="Z13" s="3">
        <v>0.45829999999999999</v>
      </c>
      <c r="AA13" s="3">
        <v>1.0196097948142349</v>
      </c>
      <c r="AB13" s="3">
        <v>0.66220000000000001</v>
      </c>
    </row>
    <row r="14" spans="1:28" s="3" customFormat="1" ht="14.45" customHeight="1" x14ac:dyDescent="0.25">
      <c r="A14" s="2" t="s">
        <v>4</v>
      </c>
      <c r="B14" s="2" t="s">
        <v>18</v>
      </c>
      <c r="C14" s="2" t="s">
        <v>91</v>
      </c>
      <c r="D14" s="5">
        <v>1450</v>
      </c>
      <c r="E14" s="5">
        <v>0.96346414991852902</v>
      </c>
      <c r="F14" s="5">
        <v>0.5544</v>
      </c>
      <c r="G14" s="2" t="s">
        <v>99</v>
      </c>
      <c r="H14" s="2" t="s">
        <v>99</v>
      </c>
      <c r="I14" s="2" t="s">
        <v>99</v>
      </c>
      <c r="J14" s="2" t="s">
        <v>99</v>
      </c>
      <c r="K14" s="2" t="s">
        <v>99</v>
      </c>
      <c r="L14" s="2" t="s">
        <v>99</v>
      </c>
      <c r="M14" s="2" t="s">
        <v>99</v>
      </c>
      <c r="N14" s="2" t="s">
        <v>99</v>
      </c>
      <c r="O14" s="2">
        <v>0.82040000000000002</v>
      </c>
      <c r="P14" s="2">
        <v>0.14610000000000001</v>
      </c>
      <c r="Q14" s="2">
        <v>0.96060000000000001</v>
      </c>
      <c r="R14" s="2">
        <v>0.8377</v>
      </c>
      <c r="S14" s="2">
        <v>0.79630000000000001</v>
      </c>
      <c r="T14" s="2">
        <v>0.47460000000000002</v>
      </c>
      <c r="U14" s="2">
        <v>0.47499999999999998</v>
      </c>
      <c r="V14" s="2">
        <v>9.5200000000000007E-3</v>
      </c>
      <c r="W14" s="2">
        <v>0.90349999999999997</v>
      </c>
      <c r="X14" s="2">
        <v>0.63739999999999997</v>
      </c>
      <c r="Y14" s="3">
        <v>1.0472838467820129</v>
      </c>
      <c r="Z14" s="2">
        <v>0.1691</v>
      </c>
      <c r="AA14" s="2">
        <v>1.0070406697886647</v>
      </c>
      <c r="AB14" s="2">
        <v>0.8619</v>
      </c>
    </row>
    <row r="15" spans="1:28" s="3" customFormat="1" x14ac:dyDescent="0.25">
      <c r="A15" s="2" t="s">
        <v>4</v>
      </c>
      <c r="B15" s="2" t="s">
        <v>19</v>
      </c>
      <c r="C15" s="2" t="s">
        <v>91</v>
      </c>
      <c r="D15" s="5">
        <v>1524</v>
      </c>
      <c r="E15" s="5">
        <v>1.142592724736784</v>
      </c>
      <c r="F15" s="5">
        <v>1.406E-2</v>
      </c>
      <c r="G15" s="2" t="s">
        <v>99</v>
      </c>
      <c r="H15" s="2" t="s">
        <v>99</v>
      </c>
      <c r="I15" s="2" t="s">
        <v>99</v>
      </c>
      <c r="J15" s="2" t="s">
        <v>99</v>
      </c>
      <c r="K15" s="2" t="s">
        <v>99</v>
      </c>
      <c r="L15" s="2" t="s">
        <v>99</v>
      </c>
      <c r="M15" s="2" t="s">
        <v>99</v>
      </c>
      <c r="N15" s="2" t="s">
        <v>99</v>
      </c>
      <c r="O15" s="2">
        <v>1.19</v>
      </c>
      <c r="P15" s="2">
        <v>0.12379999999999999</v>
      </c>
      <c r="Q15" s="2">
        <v>1.202</v>
      </c>
      <c r="R15" s="2">
        <v>0.27739999999999998</v>
      </c>
      <c r="S15" s="2" t="s">
        <v>99</v>
      </c>
      <c r="T15" s="2" t="s">
        <v>99</v>
      </c>
      <c r="U15" s="2">
        <v>1.395</v>
      </c>
      <c r="V15" s="2">
        <v>9.6540000000000001E-2</v>
      </c>
      <c r="W15" s="2">
        <v>1.282</v>
      </c>
      <c r="X15" s="2">
        <v>0.15290000000000001</v>
      </c>
      <c r="Y15" s="3">
        <v>1.0757735669967761</v>
      </c>
      <c r="Z15" s="2">
        <v>1.11E-2</v>
      </c>
      <c r="AA15" s="2">
        <v>1.0685258625251957</v>
      </c>
      <c r="AB15" s="2">
        <v>5.6840000000000002E-2</v>
      </c>
    </row>
    <row r="16" spans="1:28" s="3" customFormat="1" x14ac:dyDescent="0.25">
      <c r="A16" s="2" t="s">
        <v>5</v>
      </c>
      <c r="B16" s="2" t="s">
        <v>20</v>
      </c>
      <c r="C16" s="3" t="s">
        <v>91</v>
      </c>
      <c r="D16" s="4">
        <v>1100</v>
      </c>
      <c r="E16" s="4">
        <v>0.92722409541923689</v>
      </c>
      <c r="F16" s="4">
        <v>0.55769999999999997</v>
      </c>
      <c r="G16" s="3">
        <v>1.7569999999999999</v>
      </c>
      <c r="H16" s="3">
        <v>0.33460000000000001</v>
      </c>
      <c r="I16" s="3">
        <v>0.17100000000000001</v>
      </c>
      <c r="J16" s="3">
        <v>8.5309999999999997E-2</v>
      </c>
      <c r="K16" s="3">
        <v>0.34539999999999998</v>
      </c>
      <c r="L16" s="3">
        <v>0.1555</v>
      </c>
      <c r="M16" s="3" t="s">
        <v>99</v>
      </c>
      <c r="N16" s="3" t="s">
        <v>99</v>
      </c>
      <c r="O16" s="3">
        <v>1.085</v>
      </c>
      <c r="P16" s="3">
        <v>0.73180000000000001</v>
      </c>
      <c r="Q16" s="3">
        <v>0.74939999999999996</v>
      </c>
      <c r="R16" s="3">
        <v>0.50939999999999996</v>
      </c>
      <c r="S16" s="3" t="s">
        <v>99</v>
      </c>
      <c r="T16" s="3" t="s">
        <v>99</v>
      </c>
      <c r="U16" s="3">
        <v>1.006</v>
      </c>
      <c r="V16" s="3">
        <v>0.9889</v>
      </c>
      <c r="W16" s="3">
        <v>0.8448</v>
      </c>
      <c r="X16" s="3">
        <v>0.69140000000000001</v>
      </c>
      <c r="Y16" s="3">
        <v>0.99944495409500078</v>
      </c>
      <c r="Z16" s="3">
        <v>0.99339999999999995</v>
      </c>
      <c r="AA16" s="3">
        <v>1.0539447190241538</v>
      </c>
      <c r="AB16" s="3">
        <v>0.51770000000000005</v>
      </c>
    </row>
    <row r="17" spans="1:28" s="3" customFormat="1" ht="14.45" customHeight="1" x14ac:dyDescent="0.25">
      <c r="A17" s="2" t="s">
        <v>21</v>
      </c>
      <c r="B17" s="2" t="s">
        <v>22</v>
      </c>
      <c r="C17" s="2" t="s">
        <v>91</v>
      </c>
      <c r="D17" s="5">
        <v>1890</v>
      </c>
      <c r="E17" s="5">
        <v>1.2360242764705291</v>
      </c>
      <c r="F17" s="5">
        <v>6.8409999999999999E-2</v>
      </c>
      <c r="G17" s="2" t="s">
        <v>99</v>
      </c>
      <c r="H17" s="2" t="s">
        <v>99</v>
      </c>
      <c r="I17" s="2">
        <v>1.653</v>
      </c>
      <c r="J17" s="2">
        <v>0.2248</v>
      </c>
      <c r="K17" s="2" t="s">
        <v>99</v>
      </c>
      <c r="L17" s="2" t="s">
        <v>99</v>
      </c>
      <c r="M17" s="2" t="s">
        <v>99</v>
      </c>
      <c r="N17" s="2" t="s">
        <v>99</v>
      </c>
      <c r="O17" s="2">
        <v>1.006</v>
      </c>
      <c r="P17" s="2">
        <v>0.98199999999999998</v>
      </c>
      <c r="Q17" s="2">
        <v>1.8640000000000001</v>
      </c>
      <c r="R17" s="2">
        <v>4.0009999999999997E-2</v>
      </c>
      <c r="S17" s="2" t="s">
        <v>99</v>
      </c>
      <c r="T17" s="2" t="s">
        <v>99</v>
      </c>
      <c r="U17" s="2">
        <v>0.95130000000000003</v>
      </c>
      <c r="V17" s="2">
        <v>0.91110000000000002</v>
      </c>
      <c r="W17" s="2">
        <v>1.6719999999999999</v>
      </c>
      <c r="X17" s="2">
        <v>0.11260000000000001</v>
      </c>
      <c r="Y17" s="3">
        <v>1.1683587661022632</v>
      </c>
      <c r="Z17" s="2">
        <v>1.345E-2</v>
      </c>
      <c r="AA17" s="2">
        <v>1.1128229666183636</v>
      </c>
      <c r="AB17" s="2">
        <v>0.16470000000000001</v>
      </c>
    </row>
    <row r="18" spans="1:28" s="3" customFormat="1" x14ac:dyDescent="0.25">
      <c r="A18" s="2" t="s">
        <v>23</v>
      </c>
      <c r="B18" s="2" t="s">
        <v>24</v>
      </c>
      <c r="C18" s="3" t="s">
        <v>93</v>
      </c>
      <c r="D18" s="4">
        <v>1494</v>
      </c>
      <c r="E18" s="4">
        <v>0.93162025410964089</v>
      </c>
      <c r="F18" s="4">
        <v>0.2283</v>
      </c>
      <c r="G18" s="3" t="s">
        <v>99</v>
      </c>
      <c r="H18" s="3" t="s">
        <v>99</v>
      </c>
      <c r="I18" s="3" t="s">
        <v>99</v>
      </c>
      <c r="J18" s="3" t="s">
        <v>99</v>
      </c>
      <c r="K18" s="3" t="s">
        <v>99</v>
      </c>
      <c r="L18" s="3" t="s">
        <v>99</v>
      </c>
      <c r="M18" s="3" t="s">
        <v>99</v>
      </c>
      <c r="N18" s="3" t="s">
        <v>99</v>
      </c>
      <c r="O18" s="3">
        <v>0.89829999999999999</v>
      </c>
      <c r="P18" s="3">
        <v>0.38779999999999998</v>
      </c>
      <c r="Q18" s="3">
        <v>1.081</v>
      </c>
      <c r="R18" s="3">
        <v>0.66500000000000004</v>
      </c>
      <c r="S18" s="3">
        <v>0.66100000000000003</v>
      </c>
      <c r="T18" s="3">
        <v>0.1583</v>
      </c>
      <c r="U18" s="3">
        <v>0.98680000000000001</v>
      </c>
      <c r="V18" s="3">
        <v>0.95420000000000005</v>
      </c>
      <c r="W18" s="3">
        <v>1.155</v>
      </c>
      <c r="X18" s="3">
        <v>0.4597</v>
      </c>
      <c r="Y18" s="3">
        <v>0.96168338895296068</v>
      </c>
      <c r="Z18" s="3">
        <v>0.2117</v>
      </c>
      <c r="AA18" s="3">
        <v>0.93328934775765027</v>
      </c>
      <c r="AB18" s="3">
        <v>6.9930000000000006E-2</v>
      </c>
    </row>
    <row r="19" spans="1:28" s="3" customFormat="1" ht="14.45" customHeight="1" x14ac:dyDescent="0.25">
      <c r="A19" s="2" t="s">
        <v>4</v>
      </c>
      <c r="B19" s="2" t="s">
        <v>25</v>
      </c>
      <c r="C19" s="3" t="s">
        <v>92</v>
      </c>
      <c r="D19" s="4">
        <v>1484</v>
      </c>
      <c r="E19" s="4">
        <v>1.1141591557314305</v>
      </c>
      <c r="F19" s="4">
        <v>4.4490000000000002E-2</v>
      </c>
      <c r="G19" s="3" t="s">
        <v>99</v>
      </c>
      <c r="H19" s="3" t="s">
        <v>99</v>
      </c>
      <c r="I19" s="3">
        <v>1.266</v>
      </c>
      <c r="J19" s="3">
        <v>0.33579999999999999</v>
      </c>
      <c r="K19" s="3" t="s">
        <v>99</v>
      </c>
      <c r="L19" s="3" t="s">
        <v>99</v>
      </c>
      <c r="M19" s="3" t="s">
        <v>99</v>
      </c>
      <c r="N19" s="3" t="s">
        <v>99</v>
      </c>
      <c r="O19" s="3">
        <v>1.2</v>
      </c>
      <c r="P19" s="3">
        <v>0.1235</v>
      </c>
      <c r="Q19" s="3">
        <v>1.145</v>
      </c>
      <c r="R19" s="3">
        <v>0.48749999999999999</v>
      </c>
      <c r="S19" s="3" t="s">
        <v>99</v>
      </c>
      <c r="T19" s="3" t="s">
        <v>99</v>
      </c>
      <c r="U19" s="3">
        <v>1.121</v>
      </c>
      <c r="V19" s="3">
        <v>0.59809999999999997</v>
      </c>
      <c r="W19" s="3">
        <v>1.198</v>
      </c>
      <c r="X19" s="3">
        <v>0.34420000000000001</v>
      </c>
      <c r="Y19" s="3">
        <v>1.0419875551232323</v>
      </c>
      <c r="Z19" s="3">
        <v>0.1739</v>
      </c>
      <c r="AA19" s="3">
        <v>1.0047241236528932</v>
      </c>
      <c r="AB19" s="3">
        <v>0.89680000000000004</v>
      </c>
    </row>
    <row r="20" spans="1:28" s="3" customFormat="1" ht="14.45" customHeight="1" x14ac:dyDescent="0.25">
      <c r="A20" s="2" t="s">
        <v>4</v>
      </c>
      <c r="B20" s="2" t="s">
        <v>26</v>
      </c>
      <c r="C20" s="3" t="s">
        <v>91</v>
      </c>
      <c r="D20" s="4">
        <v>1546</v>
      </c>
      <c r="E20" s="4">
        <v>1.1167246710012086</v>
      </c>
      <c r="F20" s="4">
        <v>5.1700000000000003E-2</v>
      </c>
      <c r="G20" s="3" t="s">
        <v>99</v>
      </c>
      <c r="H20" s="3" t="s">
        <v>99</v>
      </c>
      <c r="I20" s="3" t="s">
        <v>99</v>
      </c>
      <c r="J20" s="3" t="s">
        <v>99</v>
      </c>
      <c r="K20" s="3" t="s">
        <v>99</v>
      </c>
      <c r="L20" s="3" t="s">
        <v>99</v>
      </c>
      <c r="M20" s="3" t="s">
        <v>99</v>
      </c>
      <c r="N20" s="3" t="s">
        <v>99</v>
      </c>
      <c r="O20" s="3">
        <v>1.536</v>
      </c>
      <c r="P20" s="3">
        <v>1.593E-4</v>
      </c>
      <c r="Q20" s="3">
        <v>0.93700000000000006</v>
      </c>
      <c r="R20" s="3">
        <v>0.7248</v>
      </c>
      <c r="S20" s="3" t="s">
        <v>99</v>
      </c>
      <c r="T20" s="3" t="s">
        <v>99</v>
      </c>
      <c r="U20" s="3">
        <v>1.1000000000000001</v>
      </c>
      <c r="V20" s="3">
        <v>0.65400000000000003</v>
      </c>
      <c r="W20" s="3">
        <v>1.0669999999999999</v>
      </c>
      <c r="X20" s="3">
        <v>0.72819999999999996</v>
      </c>
      <c r="Y20" s="3">
        <v>1.0136726270167016</v>
      </c>
      <c r="Z20" s="3">
        <v>0.65500000000000003</v>
      </c>
      <c r="AA20" s="3">
        <v>1.0436351967544513</v>
      </c>
      <c r="AB20" s="3">
        <v>0.25090000000000001</v>
      </c>
    </row>
    <row r="21" spans="1:28" s="3" customFormat="1" ht="14.45" customHeight="1" x14ac:dyDescent="0.25">
      <c r="A21" s="2" t="s">
        <v>4</v>
      </c>
      <c r="B21" s="2" t="s">
        <v>27</v>
      </c>
      <c r="C21" s="3" t="s">
        <v>91</v>
      </c>
      <c r="D21" s="4">
        <v>1492</v>
      </c>
      <c r="E21" s="4">
        <v>1.0659538157577566</v>
      </c>
      <c r="F21" s="4">
        <v>0.29320000000000002</v>
      </c>
      <c r="G21" s="3" t="s">
        <v>99</v>
      </c>
      <c r="H21" s="3" t="s">
        <v>99</v>
      </c>
      <c r="I21" s="3" t="s">
        <v>99</v>
      </c>
      <c r="J21" s="3" t="s">
        <v>99</v>
      </c>
      <c r="K21" s="3" t="s">
        <v>99</v>
      </c>
      <c r="L21" s="3" t="s">
        <v>99</v>
      </c>
      <c r="M21" s="3" t="s">
        <v>99</v>
      </c>
      <c r="N21" s="3" t="s">
        <v>99</v>
      </c>
      <c r="O21" s="3">
        <v>1.034</v>
      </c>
      <c r="P21" s="3">
        <v>0.79090000000000005</v>
      </c>
      <c r="Q21" s="3">
        <v>1.353</v>
      </c>
      <c r="R21" s="3">
        <v>9.8839999999999997E-2</v>
      </c>
      <c r="S21" s="3" t="s">
        <v>99</v>
      </c>
      <c r="T21" s="3" t="s">
        <v>99</v>
      </c>
      <c r="U21" s="3">
        <v>0.87660000000000005</v>
      </c>
      <c r="V21" s="3">
        <v>0.58260000000000001</v>
      </c>
      <c r="W21" s="3">
        <v>1.375</v>
      </c>
      <c r="X21" s="3">
        <v>9.8710000000000006E-2</v>
      </c>
      <c r="Y21" s="3">
        <v>1.0329719129698078</v>
      </c>
      <c r="Z21" s="3">
        <v>0.32350000000000001</v>
      </c>
      <c r="AA21" s="3">
        <v>1.0366143810863777</v>
      </c>
      <c r="AB21" s="3">
        <v>0.3674</v>
      </c>
    </row>
    <row r="22" spans="1:28" s="3" customFormat="1" ht="14.45" customHeight="1" x14ac:dyDescent="0.25">
      <c r="A22" s="2" t="s">
        <v>4</v>
      </c>
      <c r="B22" s="2" t="s">
        <v>28</v>
      </c>
      <c r="C22" s="3" t="s">
        <v>92</v>
      </c>
      <c r="D22" s="4">
        <v>1427</v>
      </c>
      <c r="E22" s="4">
        <v>0.90194656612815682</v>
      </c>
      <c r="F22" s="4">
        <v>0.1065</v>
      </c>
      <c r="G22" s="3" t="s">
        <v>99</v>
      </c>
      <c r="H22" s="3" t="s">
        <v>99</v>
      </c>
      <c r="I22" s="3" t="s">
        <v>99</v>
      </c>
      <c r="J22" s="3" t="s">
        <v>99</v>
      </c>
      <c r="K22" s="3" t="s">
        <v>99</v>
      </c>
      <c r="L22" s="3" t="s">
        <v>99</v>
      </c>
      <c r="M22" s="3" t="s">
        <v>99</v>
      </c>
      <c r="N22" s="3" t="s">
        <v>99</v>
      </c>
      <c r="O22" s="3">
        <v>1.194</v>
      </c>
      <c r="P22" s="3">
        <v>0.17430000000000001</v>
      </c>
      <c r="Q22" s="3">
        <v>0.75370000000000004</v>
      </c>
      <c r="R22" s="3">
        <v>0.17899999999999999</v>
      </c>
      <c r="S22" s="3" t="s">
        <v>99</v>
      </c>
      <c r="T22" s="3" t="s">
        <v>99</v>
      </c>
      <c r="U22" s="3">
        <v>0.63700000000000001</v>
      </c>
      <c r="V22" s="3">
        <v>6.4570000000000002E-2</v>
      </c>
      <c r="W22" s="3">
        <v>0.84789999999999999</v>
      </c>
      <c r="X22" s="3">
        <v>0.42530000000000001</v>
      </c>
      <c r="Y22" s="3">
        <v>0.96690986387354205</v>
      </c>
      <c r="Z22" s="3">
        <v>0.31009999999999999</v>
      </c>
      <c r="AA22" s="3">
        <v>0.98834841167755827</v>
      </c>
      <c r="AB22" s="3">
        <v>0.7732</v>
      </c>
    </row>
    <row r="23" spans="1:28" s="3" customFormat="1" x14ac:dyDescent="0.25">
      <c r="A23" s="2" t="s">
        <v>3</v>
      </c>
      <c r="B23" s="2" t="s">
        <v>29</v>
      </c>
      <c r="C23" s="3" t="s">
        <v>92</v>
      </c>
      <c r="D23" s="4">
        <v>1485</v>
      </c>
      <c r="E23" s="4">
        <v>1.0430613552171246</v>
      </c>
      <c r="F23" s="4">
        <v>0.45810000000000001</v>
      </c>
      <c r="G23" s="3" t="s">
        <v>99</v>
      </c>
      <c r="H23" s="3" t="s">
        <v>99</v>
      </c>
      <c r="I23" s="3" t="s">
        <v>99</v>
      </c>
      <c r="J23" s="3" t="s">
        <v>99</v>
      </c>
      <c r="K23" s="3" t="s">
        <v>99</v>
      </c>
      <c r="L23" s="3" t="s">
        <v>99</v>
      </c>
      <c r="M23" s="3" t="s">
        <v>99</v>
      </c>
      <c r="N23" s="3" t="s">
        <v>99</v>
      </c>
      <c r="O23" s="3">
        <v>1.359</v>
      </c>
      <c r="P23" s="3">
        <v>7.8989999999999998E-3</v>
      </c>
      <c r="Q23" s="3">
        <v>0.83819999999999995</v>
      </c>
      <c r="R23" s="3">
        <v>0.34129999999999999</v>
      </c>
      <c r="S23" s="3" t="s">
        <v>99</v>
      </c>
      <c r="T23" s="3" t="s">
        <v>99</v>
      </c>
      <c r="U23" s="3">
        <v>0.97850000000000004</v>
      </c>
      <c r="V23" s="3">
        <v>0.91679999999999995</v>
      </c>
      <c r="W23" s="3">
        <v>1.1819999999999999</v>
      </c>
      <c r="X23" s="3">
        <v>0.34470000000000001</v>
      </c>
      <c r="Y23" s="3">
        <v>0.97639310709272775</v>
      </c>
      <c r="Z23" s="3">
        <v>0.44090000000000001</v>
      </c>
      <c r="AA23" s="3">
        <v>0.9897330684875133</v>
      </c>
      <c r="AB23" s="3">
        <v>0.78269999999999995</v>
      </c>
    </row>
    <row r="24" spans="1:28" s="3" customFormat="1" ht="14.45" customHeight="1" x14ac:dyDescent="0.25">
      <c r="A24" s="2" t="s">
        <v>4</v>
      </c>
      <c r="B24" s="2" t="s">
        <v>30</v>
      </c>
      <c r="C24" s="3" t="s">
        <v>94</v>
      </c>
      <c r="D24" s="4">
        <v>1100</v>
      </c>
      <c r="E24" s="4">
        <v>0.96889406220288765</v>
      </c>
      <c r="F24" s="4">
        <v>0.68230000000000002</v>
      </c>
      <c r="G24" s="3">
        <v>1.5649999999999999</v>
      </c>
      <c r="H24" s="3">
        <v>0.1928</v>
      </c>
      <c r="I24" s="3">
        <v>1.008</v>
      </c>
      <c r="J24" s="3">
        <v>0.97729999999999995</v>
      </c>
      <c r="K24" s="3">
        <v>0.90039999999999998</v>
      </c>
      <c r="L24" s="3">
        <v>0.73060000000000003</v>
      </c>
      <c r="M24" s="3" t="s">
        <v>99</v>
      </c>
      <c r="N24" s="3" t="s">
        <v>99</v>
      </c>
      <c r="O24" s="3">
        <v>0.80400000000000005</v>
      </c>
      <c r="P24" s="3">
        <v>0.14119999999999999</v>
      </c>
      <c r="Q24" s="3">
        <v>1.272</v>
      </c>
      <c r="R24" s="3">
        <v>0.29659999999999997</v>
      </c>
      <c r="S24" s="3" t="s">
        <v>99</v>
      </c>
      <c r="T24" s="3" t="s">
        <v>99</v>
      </c>
      <c r="U24" s="3">
        <v>0.81569999999999998</v>
      </c>
      <c r="V24" s="3">
        <v>0.45190000000000002</v>
      </c>
      <c r="W24" s="3">
        <v>0.87580000000000002</v>
      </c>
      <c r="X24" s="3">
        <v>0.56950000000000001</v>
      </c>
      <c r="Y24" s="3">
        <v>1.0008102280575637</v>
      </c>
      <c r="Z24" s="3">
        <v>0.98399999999999999</v>
      </c>
      <c r="AA24" s="3">
        <v>0.9242986918496775</v>
      </c>
      <c r="AB24" s="3">
        <v>0.10539999999999999</v>
      </c>
    </row>
    <row r="25" spans="1:28" s="3" customFormat="1" x14ac:dyDescent="0.25">
      <c r="A25" s="2" t="s">
        <v>3</v>
      </c>
      <c r="B25" s="2" t="s">
        <v>31</v>
      </c>
      <c r="C25" s="2" t="s">
        <v>91</v>
      </c>
      <c r="D25" s="5">
        <v>1465</v>
      </c>
      <c r="E25" s="5">
        <v>1.0116371913345388</v>
      </c>
      <c r="F25" s="5">
        <v>0.84060000000000001</v>
      </c>
      <c r="G25" s="2" t="s">
        <v>99</v>
      </c>
      <c r="H25" s="2" t="s">
        <v>99</v>
      </c>
      <c r="I25" s="2" t="s">
        <v>99</v>
      </c>
      <c r="J25" s="2" t="s">
        <v>99</v>
      </c>
      <c r="K25" s="2" t="s">
        <v>99</v>
      </c>
      <c r="L25" s="2" t="s">
        <v>99</v>
      </c>
      <c r="M25" s="2" t="s">
        <v>99</v>
      </c>
      <c r="N25" s="2" t="s">
        <v>99</v>
      </c>
      <c r="O25" s="2">
        <v>1.0609999999999999</v>
      </c>
      <c r="P25" s="2">
        <v>0.62619999999999998</v>
      </c>
      <c r="Q25" s="2">
        <v>0.82499999999999996</v>
      </c>
      <c r="R25" s="2">
        <v>0.32319999999999999</v>
      </c>
      <c r="S25" s="2" t="s">
        <v>99</v>
      </c>
      <c r="T25" s="2" t="s">
        <v>99</v>
      </c>
      <c r="U25" s="2">
        <v>0.80059999999999998</v>
      </c>
      <c r="V25" s="2">
        <v>0.34499999999999997</v>
      </c>
      <c r="W25" s="2">
        <v>0.93479999999999996</v>
      </c>
      <c r="X25" s="2">
        <v>0.73119999999999996</v>
      </c>
      <c r="Y25" s="3">
        <v>1.0108686391559454</v>
      </c>
      <c r="Z25" s="2">
        <v>0.72909999999999997</v>
      </c>
      <c r="AA25" s="2">
        <v>0.99323299996397285</v>
      </c>
      <c r="AB25" s="2">
        <v>0.85740000000000005</v>
      </c>
    </row>
    <row r="26" spans="1:28" s="3" customFormat="1" ht="14.45" customHeight="1" x14ac:dyDescent="0.25">
      <c r="A26" s="2" t="s">
        <v>4</v>
      </c>
      <c r="B26" s="2" t="s">
        <v>32</v>
      </c>
      <c r="C26" s="2" t="s">
        <v>93</v>
      </c>
      <c r="D26" s="5">
        <v>1466</v>
      </c>
      <c r="E26" s="5">
        <v>0.91853984018332402</v>
      </c>
      <c r="F26" s="5">
        <v>0.1709</v>
      </c>
      <c r="G26" s="2" t="s">
        <v>99</v>
      </c>
      <c r="H26" s="2" t="s">
        <v>99</v>
      </c>
      <c r="I26" s="2" t="s">
        <v>99</v>
      </c>
      <c r="J26" s="2" t="s">
        <v>99</v>
      </c>
      <c r="K26" s="2" t="s">
        <v>99</v>
      </c>
      <c r="L26" s="2" t="s">
        <v>99</v>
      </c>
      <c r="M26" s="2" t="s">
        <v>99</v>
      </c>
      <c r="N26" s="2" t="s">
        <v>99</v>
      </c>
      <c r="O26" s="2">
        <v>0.82620000000000005</v>
      </c>
      <c r="P26" s="2">
        <v>0.1588</v>
      </c>
      <c r="Q26" s="2">
        <v>0.76439999999999997</v>
      </c>
      <c r="R26" s="2">
        <v>0.1905</v>
      </c>
      <c r="S26" s="2">
        <v>0.78990000000000005</v>
      </c>
      <c r="T26" s="2">
        <v>0.46079999999999999</v>
      </c>
      <c r="U26" s="2">
        <v>0.77010000000000001</v>
      </c>
      <c r="V26" s="2">
        <v>0.30630000000000002</v>
      </c>
      <c r="W26" s="2">
        <v>0.72260000000000002</v>
      </c>
      <c r="X26" s="2">
        <v>0.14380000000000001</v>
      </c>
      <c r="Y26" s="3">
        <v>1.004679916764011</v>
      </c>
      <c r="Z26" s="2">
        <v>0.88739999999999997</v>
      </c>
      <c r="AA26" s="2">
        <v>0.98071831629683626</v>
      </c>
      <c r="AB26" s="2">
        <v>0.629</v>
      </c>
    </row>
    <row r="27" spans="1:28" s="3" customFormat="1" ht="14.45" customHeight="1" x14ac:dyDescent="0.25">
      <c r="A27" s="2" t="s">
        <v>4</v>
      </c>
      <c r="B27" s="2" t="s">
        <v>33</v>
      </c>
      <c r="C27" s="3" t="s">
        <v>92</v>
      </c>
      <c r="D27" s="4">
        <v>1479</v>
      </c>
      <c r="E27" s="4">
        <v>1.02983644667787</v>
      </c>
      <c r="F27" s="4">
        <v>0.69789999999999996</v>
      </c>
      <c r="G27" s="3" t="s">
        <v>99</v>
      </c>
      <c r="H27" s="3" t="s">
        <v>99</v>
      </c>
      <c r="I27" s="3" t="s">
        <v>99</v>
      </c>
      <c r="J27" s="3" t="s">
        <v>99</v>
      </c>
      <c r="K27" s="3" t="s">
        <v>99</v>
      </c>
      <c r="L27" s="3" t="s">
        <v>99</v>
      </c>
      <c r="M27" s="3" t="s">
        <v>99</v>
      </c>
      <c r="N27" s="3" t="s">
        <v>99</v>
      </c>
      <c r="O27" s="3">
        <v>1.0880000000000001</v>
      </c>
      <c r="P27" s="3">
        <v>0.57730000000000004</v>
      </c>
      <c r="Q27" s="3">
        <v>1.2509999999999999</v>
      </c>
      <c r="R27" s="3">
        <v>0.33579999999999999</v>
      </c>
      <c r="S27" s="3">
        <v>1.363</v>
      </c>
      <c r="T27" s="3">
        <v>0.318</v>
      </c>
      <c r="U27" s="3">
        <v>1.2130000000000001</v>
      </c>
      <c r="V27" s="3">
        <v>0.43940000000000001</v>
      </c>
      <c r="W27" s="3">
        <v>0.88580000000000003</v>
      </c>
      <c r="X27" s="3">
        <v>0.61040000000000005</v>
      </c>
      <c r="Y27" s="3">
        <v>1.035433314028072</v>
      </c>
      <c r="Z27" s="3">
        <v>0.38450000000000001</v>
      </c>
      <c r="AA27" s="3">
        <v>0.97812285326605186</v>
      </c>
      <c r="AB27" s="3">
        <v>0.64980000000000004</v>
      </c>
    </row>
    <row r="28" spans="1:28" s="3" customFormat="1" ht="14.45" customHeight="1" x14ac:dyDescent="0.25">
      <c r="A28" s="2" t="s">
        <v>4</v>
      </c>
      <c r="B28" s="2" t="s">
        <v>34</v>
      </c>
      <c r="C28" s="2" t="s">
        <v>92</v>
      </c>
      <c r="D28" s="5">
        <v>1034</v>
      </c>
      <c r="E28" s="5">
        <v>1.108380565477372</v>
      </c>
      <c r="F28" s="5">
        <v>0.1709</v>
      </c>
      <c r="G28" s="2" t="s">
        <v>99</v>
      </c>
      <c r="H28" s="2" t="s">
        <v>99</v>
      </c>
      <c r="I28" s="2">
        <v>1.196</v>
      </c>
      <c r="J28" s="2">
        <v>0.51200000000000001</v>
      </c>
      <c r="K28" s="2">
        <v>1.01</v>
      </c>
      <c r="L28" s="2">
        <v>0.97189999999999999</v>
      </c>
      <c r="M28" s="2" t="s">
        <v>99</v>
      </c>
      <c r="N28" s="2" t="s">
        <v>99</v>
      </c>
      <c r="O28" s="2">
        <v>1.2929999999999999</v>
      </c>
      <c r="P28" s="2">
        <v>5.6129999999999999E-2</v>
      </c>
      <c r="Q28" s="2">
        <v>1.744</v>
      </c>
      <c r="R28" s="2">
        <v>1.1270000000000001E-2</v>
      </c>
      <c r="S28" s="2" t="s">
        <v>99</v>
      </c>
      <c r="T28" s="2" t="s">
        <v>99</v>
      </c>
      <c r="U28" s="2">
        <v>1.4570000000000001</v>
      </c>
      <c r="V28" s="2">
        <v>0.1169</v>
      </c>
      <c r="W28" s="2">
        <v>1.131</v>
      </c>
      <c r="X28" s="2">
        <v>0.5796</v>
      </c>
      <c r="Y28" s="3">
        <v>1.0146157810584786</v>
      </c>
      <c r="Z28" s="2">
        <v>0.70820000000000005</v>
      </c>
      <c r="AA28" s="2">
        <v>1.0214773890662867</v>
      </c>
      <c r="AB28" s="2">
        <v>0.64900000000000002</v>
      </c>
    </row>
    <row r="29" spans="1:28" s="3" customFormat="1" ht="14.45" customHeight="1" x14ac:dyDescent="0.25">
      <c r="A29" s="2" t="s">
        <v>4</v>
      </c>
      <c r="B29" s="2" t="s">
        <v>35</v>
      </c>
      <c r="C29" s="2" t="s">
        <v>92</v>
      </c>
      <c r="D29" s="5">
        <v>1533</v>
      </c>
      <c r="E29" s="5">
        <v>0.93541967512087398</v>
      </c>
      <c r="F29" s="5">
        <v>0.2351</v>
      </c>
      <c r="G29" s="2" t="s">
        <v>99</v>
      </c>
      <c r="H29" s="2" t="s">
        <v>99</v>
      </c>
      <c r="I29" s="2" t="s">
        <v>99</v>
      </c>
      <c r="J29" s="2" t="s">
        <v>99</v>
      </c>
      <c r="K29" s="2" t="s">
        <v>99</v>
      </c>
      <c r="L29" s="2" t="s">
        <v>99</v>
      </c>
      <c r="M29" s="2" t="s">
        <v>99</v>
      </c>
      <c r="N29" s="2" t="s">
        <v>99</v>
      </c>
      <c r="O29" s="2">
        <v>0.90800000000000003</v>
      </c>
      <c r="P29" s="2">
        <v>0.40689999999999998</v>
      </c>
      <c r="Q29" s="2">
        <v>0.9546</v>
      </c>
      <c r="R29" s="2">
        <v>0.79320000000000002</v>
      </c>
      <c r="S29" s="2">
        <v>0.79239999999999999</v>
      </c>
      <c r="T29" s="2">
        <v>0.36880000000000002</v>
      </c>
      <c r="U29" s="2">
        <v>0.70230000000000004</v>
      </c>
      <c r="V29" s="2">
        <v>0.1075</v>
      </c>
      <c r="W29" s="2">
        <v>0.80469999999999997</v>
      </c>
      <c r="X29" s="2">
        <v>0.23910000000000001</v>
      </c>
      <c r="Y29" s="3">
        <v>0.99687688709506095</v>
      </c>
      <c r="Z29" s="2">
        <v>0.91690000000000005</v>
      </c>
      <c r="AA29" s="2">
        <v>0.99221942658826712</v>
      </c>
      <c r="AB29" s="2">
        <v>0.83030000000000004</v>
      </c>
    </row>
    <row r="30" spans="1:28" s="3" customFormat="1" x14ac:dyDescent="0.25">
      <c r="A30" s="2" t="s">
        <v>4</v>
      </c>
      <c r="B30" s="2" t="s">
        <v>36</v>
      </c>
      <c r="C30" s="3" t="s">
        <v>93</v>
      </c>
      <c r="D30" s="4">
        <v>1269</v>
      </c>
      <c r="E30" s="4">
        <v>0.99154494672732985</v>
      </c>
      <c r="F30" s="4">
        <v>0.88280000000000003</v>
      </c>
      <c r="G30" s="3" t="s">
        <v>99</v>
      </c>
      <c r="H30" s="3" t="s">
        <v>99</v>
      </c>
      <c r="I30" s="3" t="s">
        <v>99</v>
      </c>
      <c r="J30" s="3" t="s">
        <v>99</v>
      </c>
      <c r="K30" s="3">
        <v>0.76939999999999997</v>
      </c>
      <c r="L30" s="3">
        <v>0.30869999999999997</v>
      </c>
      <c r="M30" s="3">
        <v>0.46200000000000002</v>
      </c>
      <c r="N30" s="3">
        <v>1.5720000000000001E-2</v>
      </c>
      <c r="O30" s="3">
        <v>1.004</v>
      </c>
      <c r="P30" s="3">
        <v>0.97299999999999998</v>
      </c>
      <c r="Q30" s="3">
        <v>0.97950000000000004</v>
      </c>
      <c r="R30" s="3">
        <v>0.91349999999999998</v>
      </c>
      <c r="S30" s="3" t="s">
        <v>99</v>
      </c>
      <c r="T30" s="3" t="s">
        <v>99</v>
      </c>
      <c r="U30" s="3">
        <v>1.089</v>
      </c>
      <c r="V30" s="3">
        <v>0.70669999999999999</v>
      </c>
      <c r="W30" s="3">
        <v>0.97160000000000002</v>
      </c>
      <c r="X30" s="3">
        <v>0.87929999999999997</v>
      </c>
      <c r="Y30" s="3">
        <v>1.0046849401761535</v>
      </c>
      <c r="Z30" s="3">
        <v>0.88060000000000005</v>
      </c>
      <c r="AA30" s="3">
        <v>1.0484994009293815</v>
      </c>
      <c r="AB30" s="3">
        <v>0.22040000000000001</v>
      </c>
    </row>
    <row r="31" spans="1:28" s="3" customFormat="1" ht="14.45" customHeight="1" x14ac:dyDescent="0.25">
      <c r="A31" s="2" t="s">
        <v>7</v>
      </c>
      <c r="B31" s="2" t="s">
        <v>37</v>
      </c>
      <c r="C31" s="2" t="s">
        <v>94</v>
      </c>
      <c r="D31" s="5">
        <v>1045</v>
      </c>
      <c r="E31" s="5">
        <v>0.89978448989872106</v>
      </c>
      <c r="F31" s="5">
        <v>0.14249999999999999</v>
      </c>
      <c r="G31" s="2" t="s">
        <v>99</v>
      </c>
      <c r="H31" s="2" t="s">
        <v>99</v>
      </c>
      <c r="I31" s="2" t="s">
        <v>99</v>
      </c>
      <c r="J31" s="2" t="s">
        <v>99</v>
      </c>
      <c r="K31" s="2">
        <v>0.8024</v>
      </c>
      <c r="L31" s="2">
        <v>0.4536</v>
      </c>
      <c r="M31" s="2" t="s">
        <v>99</v>
      </c>
      <c r="N31" s="2" t="s">
        <v>99</v>
      </c>
      <c r="O31" s="2">
        <v>0.75329999999999997</v>
      </c>
      <c r="P31" s="2">
        <v>4.4330000000000001E-2</v>
      </c>
      <c r="Q31" s="2">
        <v>1.4139999999999999</v>
      </c>
      <c r="R31" s="2">
        <v>0.1032</v>
      </c>
      <c r="S31" s="2" t="s">
        <v>99</v>
      </c>
      <c r="T31" s="2" t="s">
        <v>99</v>
      </c>
      <c r="U31" s="2">
        <v>1.1359999999999999</v>
      </c>
      <c r="V31" s="2">
        <v>0.61309999999999998</v>
      </c>
      <c r="W31" s="2">
        <v>1.0049999999999999</v>
      </c>
      <c r="X31" s="2">
        <v>0.98109999999999997</v>
      </c>
      <c r="Y31" s="3">
        <v>1.0071877084600156</v>
      </c>
      <c r="Z31" s="2">
        <v>0.84909999999999997</v>
      </c>
      <c r="AA31" s="2">
        <v>0.92008428408445575</v>
      </c>
      <c r="AB31" s="2">
        <v>6.1650000000000003E-2</v>
      </c>
    </row>
    <row r="32" spans="1:28" s="3" customFormat="1" ht="14.45" customHeight="1" x14ac:dyDescent="0.25">
      <c r="A32" s="2" t="s">
        <v>4</v>
      </c>
      <c r="B32" s="2" t="s">
        <v>38</v>
      </c>
      <c r="C32" s="3" t="s">
        <v>94</v>
      </c>
      <c r="D32" s="4">
        <v>1540</v>
      </c>
      <c r="E32" s="4">
        <v>0.9724564363693301</v>
      </c>
      <c r="F32" s="4">
        <v>0.73480000000000001</v>
      </c>
      <c r="G32" s="3" t="s">
        <v>99</v>
      </c>
      <c r="H32" s="3" t="s">
        <v>99</v>
      </c>
      <c r="I32" s="3" t="s">
        <v>99</v>
      </c>
      <c r="J32" s="3" t="s">
        <v>99</v>
      </c>
      <c r="K32" s="3" t="s">
        <v>99</v>
      </c>
      <c r="L32" s="3" t="s">
        <v>99</v>
      </c>
      <c r="M32" s="3" t="s">
        <v>99</v>
      </c>
      <c r="N32" s="3" t="s">
        <v>99</v>
      </c>
      <c r="O32" s="3">
        <v>1.0069999999999999</v>
      </c>
      <c r="P32" s="3">
        <v>0.96630000000000005</v>
      </c>
      <c r="Q32" s="3">
        <v>0.78669999999999995</v>
      </c>
      <c r="R32" s="3">
        <v>0.40670000000000001</v>
      </c>
      <c r="S32" s="3">
        <v>1.361</v>
      </c>
      <c r="T32" s="3">
        <v>0.37640000000000001</v>
      </c>
      <c r="U32" s="3">
        <v>1.1020000000000001</v>
      </c>
      <c r="V32" s="3">
        <v>0.74929999999999997</v>
      </c>
      <c r="W32" s="3">
        <v>0.64419999999999999</v>
      </c>
      <c r="X32" s="3">
        <v>0.15160000000000001</v>
      </c>
      <c r="Y32" s="3">
        <v>0.97535867874309179</v>
      </c>
      <c r="Z32" s="3">
        <v>0.57030000000000003</v>
      </c>
      <c r="AA32" s="3">
        <v>1.0075634595484928</v>
      </c>
      <c r="AB32" s="3">
        <v>0.88819999999999999</v>
      </c>
    </row>
    <row r="33" spans="1:28" s="3" customFormat="1" ht="14.25" customHeight="1" x14ac:dyDescent="0.25">
      <c r="A33" s="2" t="s">
        <v>4</v>
      </c>
      <c r="B33" s="2" t="s">
        <v>39</v>
      </c>
      <c r="C33" s="3" t="s">
        <v>94</v>
      </c>
      <c r="D33" s="4">
        <v>1886</v>
      </c>
      <c r="E33" s="4">
        <v>1.0517968633550032</v>
      </c>
      <c r="F33" s="4">
        <v>0.32</v>
      </c>
      <c r="G33" s="3" t="s">
        <v>99</v>
      </c>
      <c r="H33" s="3" t="s">
        <v>99</v>
      </c>
      <c r="I33" s="3">
        <v>1.1639999999999999</v>
      </c>
      <c r="J33" s="3">
        <v>0.49669999999999997</v>
      </c>
      <c r="K33" s="3">
        <v>1.329</v>
      </c>
      <c r="L33" s="3">
        <v>0.21870000000000001</v>
      </c>
      <c r="M33" s="3">
        <v>1.345</v>
      </c>
      <c r="N33" s="3">
        <v>0.23730000000000001</v>
      </c>
      <c r="O33" s="3">
        <v>1.17</v>
      </c>
      <c r="P33" s="3">
        <v>0.1404</v>
      </c>
      <c r="Q33" s="3">
        <v>1.083</v>
      </c>
      <c r="R33" s="3">
        <v>0.63049999999999995</v>
      </c>
      <c r="S33" s="3" t="s">
        <v>99</v>
      </c>
      <c r="T33" s="3" t="s">
        <v>99</v>
      </c>
      <c r="U33" s="3">
        <v>1.2490000000000001</v>
      </c>
      <c r="V33" s="3">
        <v>0.25340000000000001</v>
      </c>
      <c r="W33" s="3">
        <v>1.1439999999999999</v>
      </c>
      <c r="X33" s="3">
        <v>0.43390000000000001</v>
      </c>
      <c r="Y33" s="3">
        <v>0.9839797120281556</v>
      </c>
      <c r="Z33" s="3">
        <v>0.55620000000000003</v>
      </c>
      <c r="AA33" s="3">
        <v>1.0089245887743892</v>
      </c>
      <c r="AB33" s="3">
        <v>0.79190000000000005</v>
      </c>
    </row>
    <row r="34" spans="1:28" s="3" customFormat="1" x14ac:dyDescent="0.25">
      <c r="A34" s="2" t="s">
        <v>4</v>
      </c>
      <c r="B34" s="2" t="s">
        <v>40</v>
      </c>
      <c r="C34" s="2" t="s">
        <v>91</v>
      </c>
      <c r="D34" s="5">
        <v>1512</v>
      </c>
      <c r="E34" s="5">
        <v>1.1177301756143141</v>
      </c>
      <c r="F34" s="5">
        <v>0.2417</v>
      </c>
      <c r="G34" s="2" t="s">
        <v>99</v>
      </c>
      <c r="H34" s="2" t="s">
        <v>99</v>
      </c>
      <c r="I34" s="2" t="s">
        <v>99</v>
      </c>
      <c r="J34" s="2" t="s">
        <v>99</v>
      </c>
      <c r="K34" s="2" t="s">
        <v>99</v>
      </c>
      <c r="L34" s="2" t="s">
        <v>99</v>
      </c>
      <c r="M34" s="2" t="s">
        <v>99</v>
      </c>
      <c r="N34" s="2" t="s">
        <v>99</v>
      </c>
      <c r="O34" s="2">
        <v>1.157</v>
      </c>
      <c r="P34" s="2">
        <v>0.442</v>
      </c>
      <c r="Q34" s="2">
        <v>1.079</v>
      </c>
      <c r="R34" s="2">
        <v>0.79610000000000003</v>
      </c>
      <c r="S34" s="2">
        <v>1.224</v>
      </c>
      <c r="T34" s="2">
        <v>0.6089</v>
      </c>
      <c r="U34" s="2">
        <v>0.87309999999999999</v>
      </c>
      <c r="V34" s="2">
        <v>0.70350000000000001</v>
      </c>
      <c r="W34" s="2">
        <v>1.2849999999999999</v>
      </c>
      <c r="X34" s="2">
        <v>0.35930000000000001</v>
      </c>
      <c r="Y34" s="3">
        <v>1.021446745204275</v>
      </c>
      <c r="Z34" s="2">
        <v>0.67579999999999996</v>
      </c>
      <c r="AA34" s="2">
        <v>1.0124164519487009</v>
      </c>
      <c r="AB34" s="2">
        <v>0.84160000000000001</v>
      </c>
    </row>
    <row r="35" spans="1:28" s="3" customFormat="1" x14ac:dyDescent="0.25">
      <c r="A35" s="2" t="s">
        <v>4</v>
      </c>
      <c r="B35" s="2" t="s">
        <v>41</v>
      </c>
      <c r="C35" s="2" t="s">
        <v>92</v>
      </c>
      <c r="D35" s="5">
        <v>1100</v>
      </c>
      <c r="E35" s="5">
        <v>1.0208646864620092</v>
      </c>
      <c r="F35" s="5">
        <v>0.78</v>
      </c>
      <c r="G35" s="2">
        <v>1.0609999999999999</v>
      </c>
      <c r="H35" s="2">
        <v>0.86619999999999997</v>
      </c>
      <c r="I35" s="2">
        <v>0.90539999999999998</v>
      </c>
      <c r="J35" s="2">
        <v>0.73250000000000004</v>
      </c>
      <c r="K35" s="2">
        <v>1.1739999999999999</v>
      </c>
      <c r="L35" s="2">
        <v>0.56820000000000004</v>
      </c>
      <c r="M35" s="2" t="s">
        <v>99</v>
      </c>
      <c r="N35" s="2" t="s">
        <v>99</v>
      </c>
      <c r="O35" s="2">
        <v>1.3320000000000001</v>
      </c>
      <c r="P35" s="2">
        <v>3.2849999999999997E-2</v>
      </c>
      <c r="Q35" s="2">
        <v>1.0680000000000001</v>
      </c>
      <c r="R35" s="2">
        <v>0.77249999999999996</v>
      </c>
      <c r="S35" s="2" t="s">
        <v>99</v>
      </c>
      <c r="T35" s="2" t="s">
        <v>99</v>
      </c>
      <c r="U35" s="2">
        <v>0.85229999999999995</v>
      </c>
      <c r="V35" s="2">
        <v>0.55510000000000004</v>
      </c>
      <c r="W35" s="2">
        <v>0.92800000000000005</v>
      </c>
      <c r="X35" s="2">
        <v>0.73519999999999996</v>
      </c>
      <c r="Y35" s="3">
        <v>0.9958287240402709</v>
      </c>
      <c r="Z35" s="2">
        <v>0.91400000000000003</v>
      </c>
      <c r="AA35" s="2">
        <v>0.97414998352735827</v>
      </c>
      <c r="AB35" s="2">
        <v>0.57379999999999998</v>
      </c>
    </row>
    <row r="36" spans="1:28" s="3" customFormat="1" x14ac:dyDescent="0.25">
      <c r="A36" s="2" t="s">
        <v>4</v>
      </c>
      <c r="B36" s="2" t="s">
        <v>42</v>
      </c>
      <c r="C36" s="2" t="s">
        <v>91</v>
      </c>
      <c r="D36" s="5">
        <v>1506</v>
      </c>
      <c r="E36" s="5">
        <v>1.054935892838746</v>
      </c>
      <c r="F36" s="5">
        <v>0.34100000000000003</v>
      </c>
      <c r="G36" s="2" t="s">
        <v>99</v>
      </c>
      <c r="H36" s="2" t="s">
        <v>99</v>
      </c>
      <c r="I36" s="2" t="s">
        <v>99</v>
      </c>
      <c r="J36" s="2" t="s">
        <v>99</v>
      </c>
      <c r="K36" s="2" t="s">
        <v>99</v>
      </c>
      <c r="L36" s="2" t="s">
        <v>99</v>
      </c>
      <c r="M36" s="2" t="s">
        <v>99</v>
      </c>
      <c r="N36" s="2" t="s">
        <v>99</v>
      </c>
      <c r="O36" s="2">
        <v>1.032</v>
      </c>
      <c r="P36" s="2">
        <v>0.78620000000000001</v>
      </c>
      <c r="Q36" s="2">
        <v>0.96870000000000001</v>
      </c>
      <c r="R36" s="2">
        <v>0.86009999999999998</v>
      </c>
      <c r="S36" s="2" t="s">
        <v>99</v>
      </c>
      <c r="T36" s="2" t="s">
        <v>99</v>
      </c>
      <c r="U36" s="2">
        <v>0.90310000000000001</v>
      </c>
      <c r="V36" s="2">
        <v>0.63519999999999999</v>
      </c>
      <c r="W36" s="2">
        <v>1.008</v>
      </c>
      <c r="X36" s="2">
        <v>0.96419999999999995</v>
      </c>
      <c r="Y36" s="3">
        <v>1.0248333356460977</v>
      </c>
      <c r="Z36" s="2">
        <v>0.4103</v>
      </c>
      <c r="AA36" s="2">
        <v>1.0863245219159159</v>
      </c>
      <c r="AB36" s="2">
        <v>2.2890000000000001E-2</v>
      </c>
    </row>
    <row r="37" spans="1:28" s="3" customFormat="1" ht="14.45" customHeight="1" x14ac:dyDescent="0.25">
      <c r="A37" s="2" t="s">
        <v>4</v>
      </c>
      <c r="B37" s="2" t="s">
        <v>43</v>
      </c>
      <c r="C37" s="2" t="s">
        <v>91</v>
      </c>
      <c r="D37" s="5">
        <v>1432</v>
      </c>
      <c r="E37" s="5">
        <v>1.1711661947076695</v>
      </c>
      <c r="F37" s="5">
        <v>2.0959999999999999E-2</v>
      </c>
      <c r="G37" s="2" t="s">
        <v>99</v>
      </c>
      <c r="H37" s="2" t="s">
        <v>99</v>
      </c>
      <c r="I37" s="2" t="s">
        <v>99</v>
      </c>
      <c r="J37" s="2" t="s">
        <v>99</v>
      </c>
      <c r="K37" s="2" t="s">
        <v>99</v>
      </c>
      <c r="L37" s="2" t="s">
        <v>99</v>
      </c>
      <c r="M37" s="2" t="s">
        <v>99</v>
      </c>
      <c r="N37" s="2" t="s">
        <v>99</v>
      </c>
      <c r="O37" s="2">
        <v>1.4219999999999999</v>
      </c>
      <c r="P37" s="2">
        <v>9.7719999999999994E-3</v>
      </c>
      <c r="Q37" s="2">
        <v>1.161</v>
      </c>
      <c r="R37" s="2">
        <v>0.48420000000000002</v>
      </c>
      <c r="S37" s="2" t="s">
        <v>99</v>
      </c>
      <c r="T37" s="2" t="s">
        <v>99</v>
      </c>
      <c r="U37" s="2">
        <v>0.76759999999999995</v>
      </c>
      <c r="V37" s="2">
        <v>0.35759999999999997</v>
      </c>
      <c r="W37" s="2">
        <v>1.282</v>
      </c>
      <c r="X37" s="2">
        <v>0.2361</v>
      </c>
      <c r="Y37" s="3">
        <v>1.1119330642534762</v>
      </c>
      <c r="Z37" s="2">
        <v>3.5820000000000001E-3</v>
      </c>
      <c r="AA37" s="2">
        <v>1.0086774325280159</v>
      </c>
      <c r="AB37" s="2">
        <v>0.84719999999999995</v>
      </c>
    </row>
    <row r="38" spans="1:28" s="3" customFormat="1" ht="14.45" customHeight="1" x14ac:dyDescent="0.25">
      <c r="A38" s="2" t="s">
        <v>4</v>
      </c>
      <c r="B38" s="2" t="s">
        <v>44</v>
      </c>
      <c r="C38" s="2" t="s">
        <v>94</v>
      </c>
      <c r="D38" s="5">
        <v>1549</v>
      </c>
      <c r="E38" s="5">
        <v>0.99653701002889472</v>
      </c>
      <c r="F38" s="5">
        <v>0.94669999999999999</v>
      </c>
      <c r="G38" s="2" t="s">
        <v>99</v>
      </c>
      <c r="H38" s="2" t="s">
        <v>99</v>
      </c>
      <c r="I38" s="2">
        <v>1.298</v>
      </c>
      <c r="J38" s="2">
        <v>0.24809999999999999</v>
      </c>
      <c r="K38" s="2" t="s">
        <v>99</v>
      </c>
      <c r="L38" s="2" t="s">
        <v>99</v>
      </c>
      <c r="M38" s="2" t="s">
        <v>99</v>
      </c>
      <c r="N38" s="2" t="s">
        <v>99</v>
      </c>
      <c r="O38" s="2">
        <v>0.90690000000000004</v>
      </c>
      <c r="P38" s="2">
        <v>0.36480000000000001</v>
      </c>
      <c r="Q38" s="2">
        <v>0.9214</v>
      </c>
      <c r="R38" s="2">
        <v>0.62229999999999996</v>
      </c>
      <c r="S38" s="2">
        <v>0.87529999999999997</v>
      </c>
      <c r="T38" s="2">
        <v>0.59040000000000004</v>
      </c>
      <c r="U38" s="2">
        <v>0.94940000000000002</v>
      </c>
      <c r="V38" s="2">
        <v>0.79530000000000001</v>
      </c>
      <c r="W38" s="2">
        <v>0.99929999999999997</v>
      </c>
      <c r="X38" s="2">
        <v>0.99660000000000004</v>
      </c>
      <c r="Y38" s="3">
        <v>0.97701819868924156</v>
      </c>
      <c r="Z38" s="2">
        <v>0.3926</v>
      </c>
      <c r="AA38" s="2">
        <v>1.0198647291284</v>
      </c>
      <c r="AB38" s="2">
        <v>0.55959999999999999</v>
      </c>
    </row>
    <row r="39" spans="1:28" x14ac:dyDescent="0.25">
      <c r="A39" s="2" t="s">
        <v>4</v>
      </c>
      <c r="B39" s="2" t="s">
        <v>45</v>
      </c>
      <c r="C39" s="3" t="s">
        <v>91</v>
      </c>
      <c r="D39" s="4">
        <v>1814</v>
      </c>
      <c r="E39" s="4">
        <v>0.95171467523562892</v>
      </c>
      <c r="F39" s="4">
        <v>0.33760000000000001</v>
      </c>
      <c r="G39" s="3" t="s">
        <v>99</v>
      </c>
      <c r="H39" s="3" t="s">
        <v>99</v>
      </c>
      <c r="I39" s="3">
        <v>1.129</v>
      </c>
      <c r="J39" s="3">
        <v>0.5766</v>
      </c>
      <c r="K39" s="3" t="s">
        <v>99</v>
      </c>
      <c r="L39" s="3" t="s">
        <v>99</v>
      </c>
      <c r="M39" s="3">
        <v>1.1100000000000001</v>
      </c>
      <c r="N39" s="3">
        <v>0.67789999999999995</v>
      </c>
      <c r="O39" s="3">
        <v>0.97960000000000003</v>
      </c>
      <c r="P39" s="3">
        <v>0.84699999999999998</v>
      </c>
      <c r="Q39" s="3">
        <v>0.96840000000000004</v>
      </c>
      <c r="R39" s="3">
        <v>0.84740000000000004</v>
      </c>
      <c r="S39" s="3" t="s">
        <v>99</v>
      </c>
      <c r="T39" s="3" t="s">
        <v>99</v>
      </c>
      <c r="U39" s="3">
        <v>0.68600000000000005</v>
      </c>
      <c r="V39" s="3">
        <v>6.6309999999999994E-2</v>
      </c>
      <c r="W39" s="3">
        <v>0.61890000000000001</v>
      </c>
      <c r="X39" s="3">
        <v>9.0740000000000005E-3</v>
      </c>
      <c r="Y39" s="3">
        <v>0.98414700279851297</v>
      </c>
      <c r="Z39" s="3">
        <v>0.56779999999999997</v>
      </c>
      <c r="AA39" s="3">
        <v>0.96988283833643574</v>
      </c>
      <c r="AB39" s="3">
        <v>0.37059999999999998</v>
      </c>
    </row>
    <row r="40" spans="1:28" x14ac:dyDescent="0.25">
      <c r="A40" s="2" t="s">
        <v>7</v>
      </c>
      <c r="B40" s="2" t="s">
        <v>46</v>
      </c>
      <c r="C40" s="3" t="s">
        <v>92</v>
      </c>
      <c r="D40" s="4">
        <v>1097</v>
      </c>
      <c r="E40" s="4">
        <v>0.94016489395608593</v>
      </c>
      <c r="F40" s="4">
        <v>0.39850000000000002</v>
      </c>
      <c r="G40" s="3">
        <v>0.89990000000000003</v>
      </c>
      <c r="H40" s="3">
        <v>0.76549999999999996</v>
      </c>
      <c r="I40" s="3">
        <v>0.76380000000000003</v>
      </c>
      <c r="J40" s="3">
        <v>0.36870000000000003</v>
      </c>
      <c r="K40" s="3">
        <v>0.96609999999999996</v>
      </c>
      <c r="L40" s="3">
        <v>0.90510000000000002</v>
      </c>
      <c r="M40" s="3" t="s">
        <v>99</v>
      </c>
      <c r="N40" s="3" t="s">
        <v>99</v>
      </c>
      <c r="O40" s="3">
        <v>0.87780000000000002</v>
      </c>
      <c r="P40" s="3">
        <v>0.35249999999999998</v>
      </c>
      <c r="Q40" s="3">
        <v>0.93689999999999996</v>
      </c>
      <c r="R40" s="3">
        <v>0.76900000000000002</v>
      </c>
      <c r="S40" s="3" t="s">
        <v>99</v>
      </c>
      <c r="T40" s="3" t="s">
        <v>99</v>
      </c>
      <c r="U40" s="3">
        <v>1.2210000000000001</v>
      </c>
      <c r="V40" s="3">
        <v>0.43430000000000002</v>
      </c>
      <c r="W40" s="3">
        <v>1.08</v>
      </c>
      <c r="X40" s="3">
        <v>0.73370000000000002</v>
      </c>
      <c r="Y40" s="3">
        <v>0.99162824000112337</v>
      </c>
      <c r="Z40" s="3">
        <v>0.82620000000000005</v>
      </c>
      <c r="AA40" s="3">
        <v>0.97194117101543465</v>
      </c>
      <c r="AB40" s="3">
        <v>0.53590000000000004</v>
      </c>
    </row>
    <row r="41" spans="1:28" x14ac:dyDescent="0.25">
      <c r="A41" s="2" t="s">
        <v>4</v>
      </c>
      <c r="B41" s="2" t="s">
        <v>47</v>
      </c>
      <c r="C41" s="2" t="s">
        <v>94</v>
      </c>
      <c r="D41" s="5">
        <v>1773</v>
      </c>
      <c r="E41" s="5">
        <v>1.0305678901867303</v>
      </c>
      <c r="F41" s="5">
        <v>0.53900000000000003</v>
      </c>
      <c r="G41" s="2" t="s">
        <v>99</v>
      </c>
      <c r="H41" s="2" t="s">
        <v>99</v>
      </c>
      <c r="I41" s="2" t="s">
        <v>99</v>
      </c>
      <c r="J41" s="2" t="s">
        <v>99</v>
      </c>
      <c r="K41" s="2" t="s">
        <v>99</v>
      </c>
      <c r="L41" s="2" t="s">
        <v>99</v>
      </c>
      <c r="M41" s="2" t="s">
        <v>99</v>
      </c>
      <c r="N41" s="2" t="s">
        <v>99</v>
      </c>
      <c r="O41" s="2">
        <v>1.141</v>
      </c>
      <c r="P41" s="2">
        <v>0.21970000000000001</v>
      </c>
      <c r="Q41" s="2">
        <v>0.8589</v>
      </c>
      <c r="R41" s="2">
        <v>0.37319999999999998</v>
      </c>
      <c r="S41" s="2" t="s">
        <v>99</v>
      </c>
      <c r="T41" s="2" t="s">
        <v>99</v>
      </c>
      <c r="U41" s="2">
        <v>0.93769999999999998</v>
      </c>
      <c r="V41" s="2">
        <v>0.75660000000000005</v>
      </c>
      <c r="W41" s="2">
        <v>1.1240000000000001</v>
      </c>
      <c r="X41" s="2">
        <v>0.50329999999999997</v>
      </c>
      <c r="Y41" s="3">
        <v>0.97549523851707698</v>
      </c>
      <c r="Z41" s="2">
        <v>0.37009999999999998</v>
      </c>
      <c r="AA41" s="2">
        <v>1.0216510549836126</v>
      </c>
      <c r="AB41" s="2">
        <v>0.52649999999999997</v>
      </c>
    </row>
    <row r="42" spans="1:28" x14ac:dyDescent="0.25">
      <c r="A42" s="2" t="s">
        <v>3</v>
      </c>
      <c r="B42" s="2" t="s">
        <v>48</v>
      </c>
      <c r="C42" s="2" t="s">
        <v>94</v>
      </c>
      <c r="D42" s="5">
        <v>1062</v>
      </c>
      <c r="E42" s="5">
        <v>0.98714336184517582</v>
      </c>
      <c r="F42" s="5">
        <v>0.90069999999999995</v>
      </c>
      <c r="G42" s="7">
        <v>5.8329999999999999E-6</v>
      </c>
      <c r="H42" s="2">
        <v>0.91579999999999995</v>
      </c>
      <c r="I42" s="2" t="s">
        <v>99</v>
      </c>
      <c r="J42" s="2" t="s">
        <v>99</v>
      </c>
      <c r="K42" s="2">
        <v>0.87390000000000001</v>
      </c>
      <c r="L42" s="2">
        <v>0.74229999999999996</v>
      </c>
      <c r="M42" s="2">
        <v>0.53990000000000005</v>
      </c>
      <c r="N42" s="2">
        <v>0.29680000000000001</v>
      </c>
      <c r="O42" s="2">
        <v>1.024</v>
      </c>
      <c r="P42" s="2">
        <v>0.89839999999999998</v>
      </c>
      <c r="Q42" s="2">
        <v>1.1819999999999999</v>
      </c>
      <c r="R42" s="2">
        <v>0.58260000000000001</v>
      </c>
      <c r="S42" s="2">
        <v>1.0269999999999999</v>
      </c>
      <c r="T42" s="2">
        <v>0.95299999999999996</v>
      </c>
      <c r="U42" s="2">
        <v>1.103</v>
      </c>
      <c r="V42" s="2">
        <v>0.77549999999999997</v>
      </c>
      <c r="W42" s="2">
        <v>1.27</v>
      </c>
      <c r="X42" s="2">
        <v>0.40639999999999998</v>
      </c>
      <c r="Y42" s="3">
        <v>0.97520263383841821</v>
      </c>
      <c r="Z42" s="2">
        <v>0.64429999999999998</v>
      </c>
      <c r="AA42" s="2">
        <v>1.0555796000441149</v>
      </c>
      <c r="AB42" s="2">
        <v>0.4037</v>
      </c>
    </row>
    <row r="43" spans="1:28" x14ac:dyDescent="0.25">
      <c r="A43" s="2" t="s">
        <v>4</v>
      </c>
      <c r="B43" s="2" t="s">
        <v>49</v>
      </c>
      <c r="C43" s="3" t="s">
        <v>92</v>
      </c>
      <c r="D43" s="4">
        <v>1538</v>
      </c>
      <c r="E43" s="4">
        <v>0.96690986387354205</v>
      </c>
      <c r="F43" s="4">
        <v>0.63629999999999998</v>
      </c>
      <c r="G43" s="3" t="s">
        <v>99</v>
      </c>
      <c r="H43" s="3" t="s">
        <v>99</v>
      </c>
      <c r="I43" s="3" t="s">
        <v>99</v>
      </c>
      <c r="J43" s="3" t="s">
        <v>99</v>
      </c>
      <c r="K43" s="3" t="s">
        <v>99</v>
      </c>
      <c r="L43" s="3" t="s">
        <v>99</v>
      </c>
      <c r="M43" s="3" t="s">
        <v>99</v>
      </c>
      <c r="N43" s="3" t="s">
        <v>99</v>
      </c>
      <c r="O43" s="3">
        <v>1.1679999999999999</v>
      </c>
      <c r="P43" s="3">
        <v>0.27550000000000002</v>
      </c>
      <c r="Q43" s="3">
        <v>0.82250000000000001</v>
      </c>
      <c r="R43" s="3">
        <v>0.41089999999999999</v>
      </c>
      <c r="S43" s="3">
        <v>0.65459999999999996</v>
      </c>
      <c r="T43" s="3">
        <v>0.2243</v>
      </c>
      <c r="U43" s="3">
        <v>0.82110000000000005</v>
      </c>
      <c r="V43" s="3">
        <v>0.46639999999999998</v>
      </c>
      <c r="W43" s="3">
        <v>0.91390000000000005</v>
      </c>
      <c r="X43" s="3">
        <v>0.69140000000000001</v>
      </c>
      <c r="Y43" s="3">
        <v>0.99845219908129446</v>
      </c>
      <c r="Z43" s="3">
        <v>0.96719999999999995</v>
      </c>
      <c r="AA43" s="3">
        <v>0.95423052143402964</v>
      </c>
      <c r="AB43" s="3">
        <v>0.30859999999999999</v>
      </c>
    </row>
    <row r="44" spans="1:28" x14ac:dyDescent="0.25">
      <c r="A44" s="2" t="s">
        <v>4</v>
      </c>
      <c r="B44" s="2" t="s">
        <v>50</v>
      </c>
      <c r="C44" s="3" t="s">
        <v>93</v>
      </c>
      <c r="D44" s="4">
        <v>1489</v>
      </c>
      <c r="E44" s="4">
        <v>1.0114146556322701</v>
      </c>
      <c r="F44" s="4">
        <v>0.83799999999999997</v>
      </c>
      <c r="G44" s="3" t="s">
        <v>99</v>
      </c>
      <c r="H44" s="3" t="s">
        <v>99</v>
      </c>
      <c r="I44" s="3" t="s">
        <v>99</v>
      </c>
      <c r="J44" s="3" t="s">
        <v>99</v>
      </c>
      <c r="K44" s="3" t="s">
        <v>99</v>
      </c>
      <c r="L44" s="3" t="s">
        <v>99</v>
      </c>
      <c r="M44" s="3" t="s">
        <v>99</v>
      </c>
      <c r="N44" s="3" t="s">
        <v>99</v>
      </c>
      <c r="O44" s="3">
        <v>0.88880000000000003</v>
      </c>
      <c r="P44" s="3">
        <v>0.30669999999999997</v>
      </c>
      <c r="Q44" s="3">
        <v>1.2869999999999999</v>
      </c>
      <c r="R44" s="3">
        <v>0.1399</v>
      </c>
      <c r="S44" s="3">
        <v>1.079</v>
      </c>
      <c r="T44" s="3">
        <v>0.76090000000000002</v>
      </c>
      <c r="U44" s="3">
        <v>1.1379999999999999</v>
      </c>
      <c r="V44" s="3">
        <v>0.52259999999999995</v>
      </c>
      <c r="W44" s="3">
        <v>1.222</v>
      </c>
      <c r="X44" s="3">
        <v>0.26640000000000003</v>
      </c>
      <c r="Y44" s="3">
        <v>1.0006271966055884</v>
      </c>
      <c r="Z44" s="3">
        <v>0.9829</v>
      </c>
      <c r="AA44" s="3">
        <v>0.97891545373705269</v>
      </c>
      <c r="AB44" s="3">
        <v>0.55330000000000001</v>
      </c>
    </row>
    <row r="45" spans="1:28" x14ac:dyDescent="0.25">
      <c r="A45" s="2" t="s">
        <v>4</v>
      </c>
      <c r="B45" s="2" t="s">
        <v>51</v>
      </c>
      <c r="C45" s="3" t="s">
        <v>92</v>
      </c>
      <c r="D45" s="4">
        <v>1920</v>
      </c>
      <c r="E45" s="4">
        <v>1.0579890672810845</v>
      </c>
      <c r="F45" s="4">
        <v>0.59370000000000001</v>
      </c>
      <c r="G45" s="3" t="s">
        <v>99</v>
      </c>
      <c r="H45" s="3" t="s">
        <v>99</v>
      </c>
      <c r="I45" s="3">
        <v>0.63480000000000003</v>
      </c>
      <c r="J45" s="3">
        <v>0.43519999999999998</v>
      </c>
      <c r="K45" s="3" t="s">
        <v>99</v>
      </c>
      <c r="L45" s="3" t="s">
        <v>99</v>
      </c>
      <c r="M45" s="3" t="s">
        <v>99</v>
      </c>
      <c r="N45" s="3" t="s">
        <v>99</v>
      </c>
      <c r="O45" s="3">
        <v>0.99299999999999999</v>
      </c>
      <c r="P45" s="3">
        <v>0.9748</v>
      </c>
      <c r="Q45" s="3">
        <v>1.046</v>
      </c>
      <c r="R45" s="3">
        <v>0.89729999999999999</v>
      </c>
      <c r="S45" s="3" t="s">
        <v>99</v>
      </c>
      <c r="T45" s="3" t="s">
        <v>99</v>
      </c>
      <c r="U45" s="3">
        <v>0.86419999999999997</v>
      </c>
      <c r="V45" s="3">
        <v>0.72699999999999998</v>
      </c>
      <c r="W45" s="3">
        <v>0.89280000000000004</v>
      </c>
      <c r="X45" s="3">
        <v>0.75560000000000005</v>
      </c>
      <c r="Y45" s="3">
        <v>0.98790375494757121</v>
      </c>
      <c r="Z45" s="3">
        <v>0.83230000000000004</v>
      </c>
      <c r="AA45" s="3">
        <v>1.1440790611883096</v>
      </c>
      <c r="AB45" s="3">
        <v>5.5070000000000001E-2</v>
      </c>
    </row>
    <row r="46" spans="1:28" x14ac:dyDescent="0.25">
      <c r="A46" s="2" t="s">
        <v>4</v>
      </c>
      <c r="B46" s="2" t="s">
        <v>52</v>
      </c>
      <c r="C46" s="2" t="s">
        <v>93</v>
      </c>
      <c r="D46" s="5">
        <v>1528</v>
      </c>
      <c r="E46" s="5">
        <v>0.99229583042562441</v>
      </c>
      <c r="F46" s="5">
        <v>0.89180000000000004</v>
      </c>
      <c r="G46" s="2" t="s">
        <v>99</v>
      </c>
      <c r="H46" s="2" t="s">
        <v>99</v>
      </c>
      <c r="I46" s="2" t="s">
        <v>99</v>
      </c>
      <c r="J46" s="2" t="s">
        <v>99</v>
      </c>
      <c r="K46" s="2" t="s">
        <v>99</v>
      </c>
      <c r="L46" s="2" t="s">
        <v>99</v>
      </c>
      <c r="M46" s="2" t="s">
        <v>99</v>
      </c>
      <c r="N46" s="2" t="s">
        <v>99</v>
      </c>
      <c r="O46" s="2">
        <v>1.099</v>
      </c>
      <c r="P46" s="2">
        <v>0.42370000000000002</v>
      </c>
      <c r="Q46" s="2">
        <v>0.90859999999999996</v>
      </c>
      <c r="R46" s="2">
        <v>0.60050000000000003</v>
      </c>
      <c r="S46" s="2">
        <v>0.93579999999999997</v>
      </c>
      <c r="T46" s="2">
        <v>0.80389999999999995</v>
      </c>
      <c r="U46" s="2">
        <v>0.90690000000000004</v>
      </c>
      <c r="V46" s="2">
        <v>0.66090000000000004</v>
      </c>
      <c r="W46" s="2">
        <v>0.89490000000000003</v>
      </c>
      <c r="X46" s="2">
        <v>0.56240000000000001</v>
      </c>
      <c r="Y46" s="3">
        <v>1.0119204894079918</v>
      </c>
      <c r="Z46" s="2">
        <v>0.69410000000000005</v>
      </c>
      <c r="AA46" s="2">
        <v>0.98174861133918678</v>
      </c>
      <c r="AB46" s="2">
        <v>0.61729999999999996</v>
      </c>
    </row>
    <row r="47" spans="1:28" x14ac:dyDescent="0.25">
      <c r="A47" s="2" t="s">
        <v>4</v>
      </c>
      <c r="B47" s="2" t="s">
        <v>53</v>
      </c>
      <c r="C47" s="3" t="s">
        <v>94</v>
      </c>
      <c r="D47" s="4">
        <v>1853</v>
      </c>
      <c r="E47" s="4">
        <v>0.99054201081241056</v>
      </c>
      <c r="F47" s="4">
        <v>0.86499999999999999</v>
      </c>
      <c r="G47" s="3" t="s">
        <v>99</v>
      </c>
      <c r="H47" s="3" t="s">
        <v>99</v>
      </c>
      <c r="I47" s="3" t="s">
        <v>99</v>
      </c>
      <c r="J47" s="3" t="s">
        <v>99</v>
      </c>
      <c r="K47" s="3">
        <v>1.335</v>
      </c>
      <c r="L47" s="3">
        <v>0.25280000000000002</v>
      </c>
      <c r="M47" s="3">
        <v>1.0760000000000001</v>
      </c>
      <c r="N47" s="3">
        <v>0.79090000000000005</v>
      </c>
      <c r="O47" s="3">
        <v>0.95569999999999999</v>
      </c>
      <c r="P47" s="3">
        <v>0.70040000000000002</v>
      </c>
      <c r="Q47" s="3">
        <v>0.94369999999999998</v>
      </c>
      <c r="R47" s="3">
        <v>0.75180000000000002</v>
      </c>
      <c r="S47" s="3" t="s">
        <v>99</v>
      </c>
      <c r="T47" s="3" t="s">
        <v>99</v>
      </c>
      <c r="U47" s="3">
        <v>1.3720000000000001</v>
      </c>
      <c r="V47" s="3">
        <v>0.1293</v>
      </c>
      <c r="W47" s="3">
        <v>1.1879999999999999</v>
      </c>
      <c r="X47" s="3">
        <v>0.35289999999999999</v>
      </c>
      <c r="Y47" s="3">
        <v>0.94265963499700567</v>
      </c>
      <c r="Z47" s="3">
        <v>4.9860000000000002E-2</v>
      </c>
      <c r="AA47" s="3">
        <v>1.0039527917552888</v>
      </c>
      <c r="AB47" s="3">
        <v>0.91459999999999997</v>
      </c>
    </row>
    <row r="48" spans="1:28" x14ac:dyDescent="0.25">
      <c r="A48" s="2" t="s">
        <v>4</v>
      </c>
      <c r="B48" s="2" t="s">
        <v>54</v>
      </c>
      <c r="C48" s="3" t="s">
        <v>91</v>
      </c>
      <c r="D48" s="4">
        <v>1901</v>
      </c>
      <c r="E48" s="4">
        <v>1.0303411901888033</v>
      </c>
      <c r="F48" s="4">
        <v>0.5383</v>
      </c>
      <c r="G48" s="3" t="s">
        <v>99</v>
      </c>
      <c r="H48" s="3" t="s">
        <v>99</v>
      </c>
      <c r="I48" s="3">
        <v>0.94069999999999998</v>
      </c>
      <c r="J48" s="3">
        <v>0.78080000000000005</v>
      </c>
      <c r="K48" s="3" t="s">
        <v>99</v>
      </c>
      <c r="L48" s="3" t="s">
        <v>99</v>
      </c>
      <c r="M48" s="3">
        <v>0.89749999999999996</v>
      </c>
      <c r="N48" s="3">
        <v>0.66700000000000004</v>
      </c>
      <c r="O48" s="3">
        <v>0.92110000000000003</v>
      </c>
      <c r="P48" s="3">
        <v>0.42930000000000001</v>
      </c>
      <c r="Q48" s="3">
        <v>0.92710000000000004</v>
      </c>
      <c r="R48" s="3">
        <v>0.63449999999999995</v>
      </c>
      <c r="S48" s="3" t="s">
        <v>99</v>
      </c>
      <c r="T48" s="3" t="s">
        <v>99</v>
      </c>
      <c r="U48" s="3">
        <v>1.0409999999999999</v>
      </c>
      <c r="V48" s="3">
        <v>0.83279999999999998</v>
      </c>
      <c r="W48" s="3">
        <v>1.2090000000000001</v>
      </c>
      <c r="X48" s="3">
        <v>0.249</v>
      </c>
      <c r="Y48" s="3">
        <v>1.0346880703618861</v>
      </c>
      <c r="Z48" s="3">
        <v>0.19289999999999999</v>
      </c>
      <c r="AA48" s="3">
        <v>1.0277993878671776</v>
      </c>
      <c r="AB48" s="3">
        <v>0.39500000000000002</v>
      </c>
    </row>
    <row r="49" spans="1:28" x14ac:dyDescent="0.25">
      <c r="A49" s="2" t="s">
        <v>4</v>
      </c>
      <c r="B49" s="2" t="s">
        <v>55</v>
      </c>
      <c r="C49" s="2" t="s">
        <v>91</v>
      </c>
      <c r="D49" s="5">
        <v>1416</v>
      </c>
      <c r="E49" s="5">
        <v>1.0842733075776396</v>
      </c>
      <c r="F49" s="5">
        <v>0.20050000000000001</v>
      </c>
      <c r="G49" s="2" t="s">
        <v>99</v>
      </c>
      <c r="H49" s="2" t="s">
        <v>99</v>
      </c>
      <c r="I49" s="2" t="s">
        <v>99</v>
      </c>
      <c r="J49" s="2" t="s">
        <v>99</v>
      </c>
      <c r="K49" s="2" t="s">
        <v>99</v>
      </c>
      <c r="L49" s="2" t="s">
        <v>99</v>
      </c>
      <c r="M49" s="2" t="s">
        <v>99</v>
      </c>
      <c r="N49" s="2" t="s">
        <v>99</v>
      </c>
      <c r="O49" s="2">
        <v>1.0649999999999999</v>
      </c>
      <c r="P49" s="2">
        <v>0.62539999999999996</v>
      </c>
      <c r="Q49" s="2">
        <v>0.88829999999999998</v>
      </c>
      <c r="R49" s="2">
        <v>0.55679999999999996</v>
      </c>
      <c r="S49" s="2" t="s">
        <v>99</v>
      </c>
      <c r="T49" s="2" t="s">
        <v>99</v>
      </c>
      <c r="U49" s="2">
        <v>1.115</v>
      </c>
      <c r="V49" s="2">
        <v>0.64539999999999997</v>
      </c>
      <c r="W49" s="2">
        <v>1.1439999999999999</v>
      </c>
      <c r="X49" s="2">
        <v>0.51380000000000003</v>
      </c>
      <c r="Y49" s="3">
        <v>1.0218554056289928</v>
      </c>
      <c r="Z49" s="2">
        <v>0.51980000000000004</v>
      </c>
      <c r="AA49" s="2">
        <v>1.0184073648295671</v>
      </c>
      <c r="AB49" s="2">
        <v>0.65310000000000001</v>
      </c>
    </row>
    <row r="50" spans="1:28" x14ac:dyDescent="0.25">
      <c r="A50" s="2" t="s">
        <v>4</v>
      </c>
      <c r="B50" s="2" t="s">
        <v>56</v>
      </c>
      <c r="C50" s="2" t="s">
        <v>94</v>
      </c>
      <c r="D50" s="5">
        <v>1096</v>
      </c>
      <c r="E50" s="5">
        <v>1.0812415887035687</v>
      </c>
      <c r="F50" s="5">
        <v>0.37019999999999997</v>
      </c>
      <c r="G50" s="2">
        <v>0.89580000000000004</v>
      </c>
      <c r="H50" s="2">
        <v>0.80359999999999998</v>
      </c>
      <c r="I50" s="2">
        <v>0.80640000000000001</v>
      </c>
      <c r="J50" s="2">
        <v>0.55649999999999999</v>
      </c>
      <c r="K50" s="2">
        <v>1.3879999999999999</v>
      </c>
      <c r="L50" s="2">
        <v>0.30430000000000001</v>
      </c>
      <c r="M50" s="2" t="s">
        <v>99</v>
      </c>
      <c r="N50" s="2" t="s">
        <v>99</v>
      </c>
      <c r="O50" s="2">
        <v>1.0149999999999999</v>
      </c>
      <c r="P50" s="2">
        <v>0.92779999999999996</v>
      </c>
      <c r="Q50" s="2">
        <v>1.042</v>
      </c>
      <c r="R50" s="2">
        <v>0.879</v>
      </c>
      <c r="S50" s="2" t="s">
        <v>99</v>
      </c>
      <c r="T50" s="2" t="s">
        <v>99</v>
      </c>
      <c r="U50" s="2">
        <v>1.05</v>
      </c>
      <c r="V50" s="2">
        <v>0.86970000000000003</v>
      </c>
      <c r="W50" s="2">
        <v>1.6120000000000001</v>
      </c>
      <c r="X50" s="2">
        <v>4.7919999999999997E-2</v>
      </c>
      <c r="Y50" s="3">
        <v>1.0341811974014259</v>
      </c>
      <c r="Z50" s="2">
        <v>0.46150000000000002</v>
      </c>
      <c r="AA50" s="2">
        <v>1.0794050395118879</v>
      </c>
      <c r="AB50" s="2">
        <v>0.1636</v>
      </c>
    </row>
    <row r="51" spans="1:28" x14ac:dyDescent="0.25">
      <c r="A51" s="2" t="s">
        <v>4</v>
      </c>
      <c r="B51" s="2" t="s">
        <v>57</v>
      </c>
      <c r="C51" s="2" t="s">
        <v>92</v>
      </c>
      <c r="D51" s="5">
        <v>1534</v>
      </c>
      <c r="E51" s="5">
        <v>1.0222540069593953</v>
      </c>
      <c r="F51" s="5">
        <v>0.68559999999999999</v>
      </c>
      <c r="G51" s="2" t="s">
        <v>99</v>
      </c>
      <c r="H51" s="2" t="s">
        <v>99</v>
      </c>
      <c r="I51" s="2" t="s">
        <v>99</v>
      </c>
      <c r="J51" s="2" t="s">
        <v>99</v>
      </c>
      <c r="K51" s="2" t="s">
        <v>99</v>
      </c>
      <c r="L51" s="2" t="s">
        <v>99</v>
      </c>
      <c r="M51" s="2" t="s">
        <v>99</v>
      </c>
      <c r="N51" s="2" t="s">
        <v>99</v>
      </c>
      <c r="O51" s="2">
        <v>1.0189999999999999</v>
      </c>
      <c r="P51" s="2">
        <v>0.86699999999999999</v>
      </c>
      <c r="Q51" s="2">
        <v>1.0549999999999999</v>
      </c>
      <c r="R51" s="2">
        <v>0.75070000000000003</v>
      </c>
      <c r="S51" s="2">
        <v>0.88729999999999998</v>
      </c>
      <c r="T51" s="2">
        <v>0.64190000000000003</v>
      </c>
      <c r="U51" s="2">
        <v>1.2250000000000001</v>
      </c>
      <c r="V51" s="2">
        <v>0.31890000000000002</v>
      </c>
      <c r="W51" s="2">
        <v>1.0620000000000001</v>
      </c>
      <c r="X51" s="2">
        <v>0.73380000000000001</v>
      </c>
      <c r="Y51" s="3">
        <v>0.98757780049388144</v>
      </c>
      <c r="Z51" s="2">
        <v>0.66479999999999995</v>
      </c>
      <c r="AA51" s="2">
        <v>1.0219780356353216</v>
      </c>
      <c r="AB51" s="2">
        <v>0.53710000000000002</v>
      </c>
    </row>
    <row r="52" spans="1:28" x14ac:dyDescent="0.25">
      <c r="A52" s="2" t="s">
        <v>3</v>
      </c>
      <c r="B52" s="2" t="s">
        <v>58</v>
      </c>
      <c r="C52" s="2" t="s">
        <v>93</v>
      </c>
      <c r="D52" s="5">
        <v>1571</v>
      </c>
      <c r="E52" s="5">
        <v>1.0637176615283928</v>
      </c>
      <c r="F52" s="5">
        <v>0.25159999999999999</v>
      </c>
      <c r="G52" s="2" t="s">
        <v>99</v>
      </c>
      <c r="H52" s="2" t="s">
        <v>99</v>
      </c>
      <c r="I52" s="2" t="s">
        <v>99</v>
      </c>
      <c r="J52" s="2" t="s">
        <v>99</v>
      </c>
      <c r="K52" s="2" t="s">
        <v>99</v>
      </c>
      <c r="L52" s="2" t="s">
        <v>99</v>
      </c>
      <c r="M52" s="2" t="s">
        <v>99</v>
      </c>
      <c r="N52" s="2" t="s">
        <v>99</v>
      </c>
      <c r="O52" s="2">
        <v>1.1679999999999999</v>
      </c>
      <c r="P52" s="2">
        <v>0.16600000000000001</v>
      </c>
      <c r="Q52" s="2">
        <v>0.92320000000000002</v>
      </c>
      <c r="R52" s="2">
        <v>0.63549999999999995</v>
      </c>
      <c r="S52" s="2">
        <v>1.4610000000000001</v>
      </c>
      <c r="T52" s="2">
        <v>0.12529999999999999</v>
      </c>
      <c r="U52" s="2">
        <v>1.504</v>
      </c>
      <c r="V52" s="2">
        <v>4.5449999999999997E-2</v>
      </c>
      <c r="W52" s="2">
        <v>1.103</v>
      </c>
      <c r="X52" s="2">
        <v>0.58040000000000003</v>
      </c>
      <c r="Y52" s="3">
        <v>1.0123253385681892</v>
      </c>
      <c r="Z52" s="2">
        <v>0.66949999999999998</v>
      </c>
      <c r="AA52" s="2">
        <v>1.0096078619828734</v>
      </c>
      <c r="AB52" s="2">
        <v>0.78439999999999999</v>
      </c>
    </row>
    <row r="53" spans="1:28" x14ac:dyDescent="0.25">
      <c r="A53" s="2" t="s">
        <v>4</v>
      </c>
      <c r="B53" s="2" t="s">
        <v>59</v>
      </c>
      <c r="C53" s="3" t="s">
        <v>92</v>
      </c>
      <c r="D53" s="4">
        <v>1433</v>
      </c>
      <c r="E53" s="4">
        <v>1.0326723945473169</v>
      </c>
      <c r="F53" s="4">
        <v>0.5625</v>
      </c>
      <c r="G53" s="3" t="s">
        <v>99</v>
      </c>
      <c r="H53" s="3" t="s">
        <v>99</v>
      </c>
      <c r="I53" s="3" t="s">
        <v>99</v>
      </c>
      <c r="J53" s="3" t="s">
        <v>99</v>
      </c>
      <c r="K53" s="3" t="s">
        <v>99</v>
      </c>
      <c r="L53" s="3" t="s">
        <v>99</v>
      </c>
      <c r="M53" s="3" t="s">
        <v>99</v>
      </c>
      <c r="N53" s="3" t="s">
        <v>99</v>
      </c>
      <c r="O53" s="3">
        <v>1.0980000000000001</v>
      </c>
      <c r="P53" s="3">
        <v>0.41410000000000002</v>
      </c>
      <c r="Q53" s="3">
        <v>1.101</v>
      </c>
      <c r="R53" s="3">
        <v>0.58389999999999997</v>
      </c>
      <c r="S53" s="3">
        <v>0.94179999999999997</v>
      </c>
      <c r="T53" s="3">
        <v>0.82150000000000001</v>
      </c>
      <c r="U53" s="3">
        <v>1.0629999999999999</v>
      </c>
      <c r="V53" s="3">
        <v>0.77580000000000005</v>
      </c>
      <c r="W53" s="3">
        <v>1.4359999999999999</v>
      </c>
      <c r="X53" s="3">
        <v>5.0590000000000003E-2</v>
      </c>
      <c r="Y53" s="3">
        <v>1.0245669136151945</v>
      </c>
      <c r="Z53" s="3">
        <v>0.41110000000000002</v>
      </c>
      <c r="AA53" s="3">
        <v>0.99131394366764392</v>
      </c>
      <c r="AB53" s="3">
        <v>0.80959999999999999</v>
      </c>
    </row>
    <row r="54" spans="1:28" x14ac:dyDescent="0.25">
      <c r="A54" s="2" t="s">
        <v>3</v>
      </c>
      <c r="B54" s="2" t="s">
        <v>60</v>
      </c>
      <c r="C54" s="3" t="s">
        <v>94</v>
      </c>
      <c r="D54" s="4">
        <v>1536</v>
      </c>
      <c r="E54" s="4">
        <v>1.002413908797734</v>
      </c>
      <c r="F54" s="4">
        <v>0.96579999999999999</v>
      </c>
      <c r="G54" s="3" t="s">
        <v>99</v>
      </c>
      <c r="H54" s="3" t="s">
        <v>99</v>
      </c>
      <c r="I54" s="3" t="s">
        <v>99</v>
      </c>
      <c r="J54" s="3" t="s">
        <v>99</v>
      </c>
      <c r="K54" s="3" t="s">
        <v>99</v>
      </c>
      <c r="L54" s="3" t="s">
        <v>99</v>
      </c>
      <c r="M54" s="3" t="s">
        <v>99</v>
      </c>
      <c r="N54" s="3" t="s">
        <v>99</v>
      </c>
      <c r="O54" s="3">
        <v>0.95669999999999999</v>
      </c>
      <c r="P54" s="3">
        <v>0.71</v>
      </c>
      <c r="Q54" s="3">
        <v>1.1419999999999999</v>
      </c>
      <c r="R54" s="3">
        <v>0.45739999999999997</v>
      </c>
      <c r="S54" s="3">
        <v>0.8528</v>
      </c>
      <c r="T54" s="3">
        <v>0.55349999999999999</v>
      </c>
      <c r="U54" s="3">
        <v>0.93759999999999999</v>
      </c>
      <c r="V54" s="3">
        <v>0.76259999999999994</v>
      </c>
      <c r="W54" s="3">
        <v>0.88429999999999997</v>
      </c>
      <c r="X54" s="3">
        <v>0.51149999999999995</v>
      </c>
      <c r="Y54" s="3">
        <v>1.0358372117754844</v>
      </c>
      <c r="Z54" s="3">
        <v>0.24030000000000001</v>
      </c>
      <c r="AA54" s="3">
        <v>1.0011937119075738</v>
      </c>
      <c r="AB54" s="3">
        <v>0.97389999999999999</v>
      </c>
    </row>
    <row r="55" spans="1:28" x14ac:dyDescent="0.25">
      <c r="A55" s="2" t="s">
        <v>4</v>
      </c>
      <c r="B55" s="2" t="s">
        <v>61</v>
      </c>
      <c r="C55" s="2" t="s">
        <v>92</v>
      </c>
      <c r="D55" s="5">
        <v>1403</v>
      </c>
      <c r="E55" s="5">
        <v>1.0266180979430246</v>
      </c>
      <c r="F55" s="5">
        <v>0.67390000000000005</v>
      </c>
      <c r="G55" s="2" t="s">
        <v>99</v>
      </c>
      <c r="H55" s="2" t="s">
        <v>99</v>
      </c>
      <c r="I55" s="2">
        <v>1.2</v>
      </c>
      <c r="J55" s="2">
        <v>0.4819</v>
      </c>
      <c r="K55" s="2">
        <v>1.1599999999999999</v>
      </c>
      <c r="L55" s="2">
        <v>0.56459999999999999</v>
      </c>
      <c r="M55" s="2">
        <v>0.93600000000000005</v>
      </c>
      <c r="N55" s="2">
        <v>0.82969999999999999</v>
      </c>
      <c r="O55" s="2">
        <v>0.85199999999999998</v>
      </c>
      <c r="P55" s="2">
        <v>0.2208</v>
      </c>
      <c r="Q55" s="2">
        <v>0.97819999999999996</v>
      </c>
      <c r="R55" s="2">
        <v>0.91239999999999999</v>
      </c>
      <c r="S55" s="2" t="s">
        <v>99</v>
      </c>
      <c r="T55" s="2" t="s">
        <v>99</v>
      </c>
      <c r="U55" s="2">
        <v>0.79120000000000001</v>
      </c>
      <c r="V55" s="2">
        <v>0.33739999999999998</v>
      </c>
      <c r="W55" s="2">
        <v>0.83150000000000002</v>
      </c>
      <c r="X55" s="2">
        <v>0.38200000000000001</v>
      </c>
      <c r="Y55" s="3">
        <v>1.0226834438177457</v>
      </c>
      <c r="Z55" s="2">
        <v>0.50470000000000004</v>
      </c>
      <c r="AA55" s="2">
        <v>1.0158950026829947</v>
      </c>
      <c r="AB55" s="2">
        <v>0.70130000000000003</v>
      </c>
    </row>
    <row r="56" spans="1:28" x14ac:dyDescent="0.25">
      <c r="A56" s="2" t="s">
        <v>3</v>
      </c>
      <c r="B56" s="2" t="s">
        <v>62</v>
      </c>
      <c r="C56" s="3" t="s">
        <v>91</v>
      </c>
      <c r="D56" s="4">
        <v>1756</v>
      </c>
      <c r="E56" s="4">
        <v>1.0081550729207849</v>
      </c>
      <c r="F56" s="4">
        <v>0.879</v>
      </c>
      <c r="G56" s="3" t="s">
        <v>99</v>
      </c>
      <c r="H56" s="3" t="s">
        <v>99</v>
      </c>
      <c r="I56" s="3">
        <v>1.0960000000000001</v>
      </c>
      <c r="J56" s="3">
        <v>0.69840000000000002</v>
      </c>
      <c r="K56" s="3" t="s">
        <v>99</v>
      </c>
      <c r="L56" s="3" t="s">
        <v>99</v>
      </c>
      <c r="M56" s="3">
        <v>1.0049999999999999</v>
      </c>
      <c r="N56" s="3">
        <v>0.98499999999999999</v>
      </c>
      <c r="O56" s="3">
        <v>1.165</v>
      </c>
      <c r="P56" s="3">
        <v>0.16919999999999999</v>
      </c>
      <c r="Q56" s="3">
        <v>0.85919999999999996</v>
      </c>
      <c r="R56" s="3">
        <v>0.3982</v>
      </c>
      <c r="S56" s="3" t="s">
        <v>99</v>
      </c>
      <c r="T56" s="3" t="s">
        <v>99</v>
      </c>
      <c r="U56" s="3">
        <v>0.89039999999999997</v>
      </c>
      <c r="V56" s="3">
        <v>0.58740000000000003</v>
      </c>
      <c r="W56" s="3">
        <v>1.1319999999999999</v>
      </c>
      <c r="X56" s="3">
        <v>0.48139999999999999</v>
      </c>
      <c r="Y56" s="3">
        <v>0.99954360418027166</v>
      </c>
      <c r="Z56" s="3">
        <v>0.98740000000000006</v>
      </c>
      <c r="AA56" s="3">
        <v>0.99472993577165647</v>
      </c>
      <c r="AB56" s="3">
        <v>0.88060000000000005</v>
      </c>
    </row>
    <row r="57" spans="1:28" x14ac:dyDescent="0.25">
      <c r="A57" s="2" t="s">
        <v>4</v>
      </c>
      <c r="B57" s="2" t="s">
        <v>63</v>
      </c>
      <c r="C57" s="2" t="s">
        <v>93</v>
      </c>
      <c r="D57" s="5">
        <v>1631</v>
      </c>
      <c r="E57" s="5">
        <v>1.0306194198694709</v>
      </c>
      <c r="F57" s="5">
        <v>0.56710000000000005</v>
      </c>
      <c r="G57" s="2" t="s">
        <v>99</v>
      </c>
      <c r="H57" s="2" t="s">
        <v>99</v>
      </c>
      <c r="I57" s="2" t="s">
        <v>99</v>
      </c>
      <c r="J57" s="2" t="s">
        <v>99</v>
      </c>
      <c r="K57" s="2" t="s">
        <v>99</v>
      </c>
      <c r="L57" s="2" t="s">
        <v>99</v>
      </c>
      <c r="M57" s="2" t="s">
        <v>99</v>
      </c>
      <c r="N57" s="2" t="s">
        <v>99</v>
      </c>
      <c r="O57" s="2">
        <v>1.111</v>
      </c>
      <c r="P57" s="2">
        <v>0.32729999999999998</v>
      </c>
      <c r="Q57" s="2">
        <v>0.79530000000000001</v>
      </c>
      <c r="R57" s="2">
        <v>0.1762</v>
      </c>
      <c r="S57" s="2">
        <v>0.86370000000000002</v>
      </c>
      <c r="T57" s="2">
        <v>0.5635</v>
      </c>
      <c r="U57" s="2">
        <v>1.1719999999999999</v>
      </c>
      <c r="V57" s="2">
        <v>0.4214</v>
      </c>
      <c r="W57" s="2">
        <v>1.1020000000000001</v>
      </c>
      <c r="X57" s="2">
        <v>0.57020000000000004</v>
      </c>
      <c r="Y57" s="3">
        <v>1.0257458433205047</v>
      </c>
      <c r="Z57" s="2">
        <v>0.36549999999999999</v>
      </c>
      <c r="AA57" s="2">
        <v>1.0291261046258531</v>
      </c>
      <c r="AB57" s="2">
        <v>0.39960000000000001</v>
      </c>
    </row>
    <row r="58" spans="1:28" x14ac:dyDescent="0.25">
      <c r="A58" s="2" t="s">
        <v>11</v>
      </c>
      <c r="B58" s="2" t="s">
        <v>64</v>
      </c>
      <c r="C58" s="2" t="s">
        <v>94</v>
      </c>
      <c r="D58" s="5">
        <v>1410</v>
      </c>
      <c r="E58" s="5">
        <v>1.0029613762369478</v>
      </c>
      <c r="F58" s="5">
        <v>0.9617</v>
      </c>
      <c r="G58" s="2" t="s">
        <v>99</v>
      </c>
      <c r="H58" s="2" t="s">
        <v>99</v>
      </c>
      <c r="I58" s="2" t="s">
        <v>99</v>
      </c>
      <c r="J58" s="2" t="s">
        <v>99</v>
      </c>
      <c r="K58" s="2" t="s">
        <v>99</v>
      </c>
      <c r="L58" s="2" t="s">
        <v>99</v>
      </c>
      <c r="M58" s="2" t="s">
        <v>99</v>
      </c>
      <c r="N58" s="2" t="s">
        <v>99</v>
      </c>
      <c r="O58" s="2">
        <v>1.018</v>
      </c>
      <c r="P58" s="2">
        <v>0.8841</v>
      </c>
      <c r="Q58" s="2">
        <v>0.97789999999999999</v>
      </c>
      <c r="R58" s="2">
        <v>0.90400000000000003</v>
      </c>
      <c r="S58" s="2">
        <v>1.1870000000000001</v>
      </c>
      <c r="T58" s="2">
        <v>0.505</v>
      </c>
      <c r="U58" s="2">
        <v>1.167</v>
      </c>
      <c r="V58" s="2">
        <v>0.48159999999999997</v>
      </c>
      <c r="W58" s="2">
        <v>0.93200000000000005</v>
      </c>
      <c r="X58" s="2">
        <v>0.71109999999999995</v>
      </c>
      <c r="Y58" s="3">
        <v>0.95876431069757106</v>
      </c>
      <c r="Z58" s="2">
        <v>0.19450000000000001</v>
      </c>
      <c r="AA58" s="2">
        <v>0.97324444518327446</v>
      </c>
      <c r="AB58" s="2">
        <v>0.49</v>
      </c>
    </row>
    <row r="59" spans="1:28" x14ac:dyDescent="0.25">
      <c r="A59" s="2" t="s">
        <v>4</v>
      </c>
      <c r="B59" s="2" t="s">
        <v>65</v>
      </c>
      <c r="C59" s="2" t="s">
        <v>92</v>
      </c>
      <c r="D59" s="5">
        <v>1511</v>
      </c>
      <c r="E59" s="5">
        <v>1.1142705772179853</v>
      </c>
      <c r="F59" s="5">
        <v>0.13100000000000001</v>
      </c>
      <c r="G59" s="2" t="s">
        <v>99</v>
      </c>
      <c r="H59" s="2" t="s">
        <v>99</v>
      </c>
      <c r="I59" s="2" t="s">
        <v>99</v>
      </c>
      <c r="J59" s="2" t="s">
        <v>99</v>
      </c>
      <c r="K59" s="2" t="s">
        <v>99</v>
      </c>
      <c r="L59" s="2" t="s">
        <v>99</v>
      </c>
      <c r="M59" s="2" t="s">
        <v>99</v>
      </c>
      <c r="N59" s="2" t="s">
        <v>99</v>
      </c>
      <c r="O59" s="2">
        <v>1.1970000000000001</v>
      </c>
      <c r="P59" s="2">
        <v>0.2059</v>
      </c>
      <c r="Q59" s="2">
        <v>1.081</v>
      </c>
      <c r="R59" s="2">
        <v>0.73750000000000004</v>
      </c>
      <c r="S59" s="2" t="s">
        <v>99</v>
      </c>
      <c r="T59" s="2" t="s">
        <v>99</v>
      </c>
      <c r="U59" s="2">
        <v>0.89190000000000003</v>
      </c>
      <c r="V59" s="2">
        <v>0.67810000000000004</v>
      </c>
      <c r="W59" s="2">
        <v>0.97940000000000005</v>
      </c>
      <c r="X59" s="2">
        <v>0.92769999999999997</v>
      </c>
      <c r="Y59" s="3">
        <v>1.0208034364183414</v>
      </c>
      <c r="Z59" s="2">
        <v>0.59460000000000002</v>
      </c>
      <c r="AA59" s="2">
        <v>1.0147679848406357</v>
      </c>
      <c r="AB59" s="2">
        <v>0.75980000000000003</v>
      </c>
    </row>
    <row r="60" spans="1:28" x14ac:dyDescent="0.25">
      <c r="A60" s="2" t="s">
        <v>4</v>
      </c>
      <c r="B60" s="2" t="s">
        <v>66</v>
      </c>
      <c r="C60" s="2" t="s">
        <v>91</v>
      </c>
      <c r="D60" s="5">
        <v>1573</v>
      </c>
      <c r="E60" s="5">
        <v>1.0605206852302644</v>
      </c>
      <c r="F60" s="5">
        <v>0.37280000000000002</v>
      </c>
      <c r="G60" s="2" t="s">
        <v>99</v>
      </c>
      <c r="H60" s="2" t="s">
        <v>99</v>
      </c>
      <c r="I60" s="2" t="s">
        <v>99</v>
      </c>
      <c r="J60" s="2" t="s">
        <v>99</v>
      </c>
      <c r="K60" s="2" t="s">
        <v>99</v>
      </c>
      <c r="L60" s="2" t="s">
        <v>99</v>
      </c>
      <c r="M60" s="2" t="s">
        <v>99</v>
      </c>
      <c r="N60" s="2" t="s">
        <v>99</v>
      </c>
      <c r="O60" s="2">
        <v>0.98650000000000004</v>
      </c>
      <c r="P60" s="2">
        <v>0.92190000000000005</v>
      </c>
      <c r="Q60" s="2">
        <v>0.6764</v>
      </c>
      <c r="R60" s="2">
        <v>9.6990000000000007E-2</v>
      </c>
      <c r="S60" s="2">
        <v>1.2929999999999999</v>
      </c>
      <c r="T60" s="2">
        <v>0.3851</v>
      </c>
      <c r="U60" s="2">
        <v>1.173</v>
      </c>
      <c r="V60" s="2">
        <v>0.50619999999999998</v>
      </c>
      <c r="W60" s="2">
        <v>1.012</v>
      </c>
      <c r="X60" s="2">
        <v>0.9556</v>
      </c>
      <c r="Y60" s="3">
        <v>0.99977432546832889</v>
      </c>
      <c r="Z60" s="2">
        <v>0.99490000000000001</v>
      </c>
      <c r="AA60" s="2">
        <v>1.0142505851165113</v>
      </c>
      <c r="AB60" s="2">
        <v>0.74260000000000004</v>
      </c>
    </row>
    <row r="61" spans="1:28" x14ac:dyDescent="0.25">
      <c r="A61" s="2" t="s">
        <v>7</v>
      </c>
      <c r="B61" s="2" t="s">
        <v>67</v>
      </c>
      <c r="C61" s="2" t="s">
        <v>91</v>
      </c>
      <c r="D61" s="5">
        <v>1432</v>
      </c>
      <c r="E61" s="5">
        <v>0.99852009613930581</v>
      </c>
      <c r="F61" s="5">
        <v>0.98029999999999995</v>
      </c>
      <c r="G61" s="2" t="s">
        <v>99</v>
      </c>
      <c r="H61" s="2" t="s">
        <v>99</v>
      </c>
      <c r="I61" s="2" t="s">
        <v>99</v>
      </c>
      <c r="J61" s="2" t="s">
        <v>99</v>
      </c>
      <c r="K61" s="2" t="s">
        <v>99</v>
      </c>
      <c r="L61" s="2" t="s">
        <v>99</v>
      </c>
      <c r="M61" s="3" t="s">
        <v>99</v>
      </c>
      <c r="N61" s="3" t="s">
        <v>99</v>
      </c>
      <c r="O61" s="3">
        <v>1.212</v>
      </c>
      <c r="P61" s="3">
        <v>0.1052</v>
      </c>
      <c r="Q61" s="2">
        <v>0.86170000000000002</v>
      </c>
      <c r="R61" s="2">
        <v>0.43790000000000001</v>
      </c>
      <c r="S61" s="3">
        <v>1.1100000000000001</v>
      </c>
      <c r="T61" s="3">
        <v>0.68920000000000003</v>
      </c>
      <c r="U61" s="3">
        <v>1.153</v>
      </c>
      <c r="V61" s="3">
        <v>0.50309999999999999</v>
      </c>
      <c r="W61" s="2">
        <v>0.89270000000000005</v>
      </c>
      <c r="X61" s="2">
        <v>0.55630000000000002</v>
      </c>
      <c r="Y61" s="3">
        <v>1.0220086954362853</v>
      </c>
      <c r="Z61" s="2">
        <v>0.48849999999999999</v>
      </c>
      <c r="AA61" s="3">
        <v>0.97042612483192503</v>
      </c>
      <c r="AB61" s="3">
        <v>0.43440000000000001</v>
      </c>
    </row>
    <row r="62" spans="1:28" x14ac:dyDescent="0.25">
      <c r="A62" s="2" t="s">
        <v>23</v>
      </c>
      <c r="B62" s="2" t="s">
        <v>68</v>
      </c>
      <c r="C62" s="3" t="s">
        <v>93</v>
      </c>
      <c r="D62" s="4">
        <v>1874</v>
      </c>
      <c r="E62" s="4">
        <v>0.91187715175861495</v>
      </c>
      <c r="F62" s="4">
        <v>6.0879999999999997E-2</v>
      </c>
      <c r="G62" s="3" t="s">
        <v>99</v>
      </c>
      <c r="H62" s="3" t="s">
        <v>99</v>
      </c>
      <c r="I62" s="3">
        <v>0.7278</v>
      </c>
      <c r="J62" s="3">
        <v>0.1656</v>
      </c>
      <c r="K62" s="3" t="s">
        <v>99</v>
      </c>
      <c r="L62" s="3" t="s">
        <v>99</v>
      </c>
      <c r="M62" s="3">
        <v>0.78459999999999996</v>
      </c>
      <c r="N62" s="3">
        <v>0.33860000000000001</v>
      </c>
      <c r="O62" s="3">
        <v>0.79100000000000004</v>
      </c>
      <c r="P62" s="3">
        <v>2.946E-2</v>
      </c>
      <c r="Q62" s="3">
        <v>0.81840000000000002</v>
      </c>
      <c r="R62" s="3">
        <v>0.219</v>
      </c>
      <c r="S62" s="3" t="s">
        <v>99</v>
      </c>
      <c r="T62" s="3" t="s">
        <v>99</v>
      </c>
      <c r="U62" s="3">
        <v>0.76739999999999997</v>
      </c>
      <c r="V62" s="3">
        <v>0.18779999999999999</v>
      </c>
      <c r="W62" s="3">
        <v>0.94940000000000002</v>
      </c>
      <c r="X62" s="3">
        <v>0.75839999999999996</v>
      </c>
      <c r="Y62" s="3">
        <v>0.95908075513056101</v>
      </c>
      <c r="Z62" s="3">
        <v>0.1163</v>
      </c>
      <c r="AA62" s="3">
        <v>0.99777747347766399</v>
      </c>
      <c r="AB62" s="3">
        <v>0.94550000000000001</v>
      </c>
    </row>
    <row r="63" spans="1:28" x14ac:dyDescent="0.25">
      <c r="A63" s="2" t="s">
        <v>4</v>
      </c>
      <c r="B63" s="2" t="s">
        <v>69</v>
      </c>
      <c r="C63" s="2" t="s">
        <v>92</v>
      </c>
      <c r="D63" s="5">
        <v>1905</v>
      </c>
      <c r="E63" s="5">
        <v>1.0539657981293247</v>
      </c>
      <c r="F63" s="5">
        <v>0.35439999999999999</v>
      </c>
      <c r="G63" s="2" t="s">
        <v>99</v>
      </c>
      <c r="H63" s="2" t="s">
        <v>99</v>
      </c>
      <c r="I63" s="2">
        <v>0.97550000000000003</v>
      </c>
      <c r="J63" s="2">
        <v>0.92069999999999996</v>
      </c>
      <c r="K63" s="2" t="s">
        <v>99</v>
      </c>
      <c r="L63" s="2" t="s">
        <v>99</v>
      </c>
      <c r="M63" s="2">
        <v>0.78539999999999999</v>
      </c>
      <c r="N63" s="2">
        <v>0.42370000000000002</v>
      </c>
      <c r="O63" s="2">
        <v>0.99890000000000001</v>
      </c>
      <c r="P63" s="2">
        <v>0.99239999999999995</v>
      </c>
      <c r="Q63" s="2">
        <v>1.101</v>
      </c>
      <c r="R63" s="2">
        <v>0.59760000000000002</v>
      </c>
      <c r="S63" s="2" t="s">
        <v>99</v>
      </c>
      <c r="T63" s="2" t="s">
        <v>99</v>
      </c>
      <c r="U63" s="2">
        <v>1.347</v>
      </c>
      <c r="V63" s="2">
        <v>0.15770000000000001</v>
      </c>
      <c r="W63" s="2">
        <v>1.083</v>
      </c>
      <c r="X63" s="2">
        <v>0.6704</v>
      </c>
      <c r="Y63" s="3">
        <v>1.0155902798928937</v>
      </c>
      <c r="Z63" s="2">
        <v>0.61370000000000002</v>
      </c>
      <c r="AA63" s="2">
        <v>1.0337779453736959</v>
      </c>
      <c r="AB63" s="2">
        <v>0.37630000000000002</v>
      </c>
    </row>
    <row r="64" spans="1:28" x14ac:dyDescent="0.25">
      <c r="A64" s="2" t="s">
        <v>4</v>
      </c>
      <c r="B64" s="2" t="s">
        <v>70</v>
      </c>
      <c r="C64" s="2" t="s">
        <v>92</v>
      </c>
      <c r="D64" s="5">
        <v>1573</v>
      </c>
      <c r="E64" s="5">
        <v>0.95289553341368427</v>
      </c>
      <c r="F64" s="5">
        <v>0.53859999999999997</v>
      </c>
      <c r="G64" s="2" t="s">
        <v>99</v>
      </c>
      <c r="H64" s="2" t="s">
        <v>99</v>
      </c>
      <c r="I64" s="2" t="s">
        <v>99</v>
      </c>
      <c r="J64" s="2" t="s">
        <v>99</v>
      </c>
      <c r="K64" s="2" t="s">
        <v>99</v>
      </c>
      <c r="L64" s="2" t="s">
        <v>99</v>
      </c>
      <c r="M64" s="2" t="s">
        <v>99</v>
      </c>
      <c r="N64" s="2" t="s">
        <v>99</v>
      </c>
      <c r="O64" s="2">
        <v>0.80200000000000005</v>
      </c>
      <c r="P64" s="2">
        <v>0.2069</v>
      </c>
      <c r="Q64" s="2">
        <v>1.141</v>
      </c>
      <c r="R64" s="2">
        <v>0.57540000000000002</v>
      </c>
      <c r="S64" s="2">
        <v>0.67149999999999999</v>
      </c>
      <c r="T64" s="2">
        <v>0.32640000000000002</v>
      </c>
      <c r="U64" s="2">
        <v>0.77639999999999998</v>
      </c>
      <c r="V64" s="2">
        <v>0.43140000000000001</v>
      </c>
      <c r="W64" s="2">
        <v>0.86350000000000005</v>
      </c>
      <c r="X64" s="2">
        <v>0.57850000000000001</v>
      </c>
      <c r="Y64" s="3">
        <v>0.9359436568401297</v>
      </c>
      <c r="Z64" s="2">
        <v>0.1124</v>
      </c>
      <c r="AA64" s="2">
        <v>0.98840771436132169</v>
      </c>
      <c r="AB64" s="2">
        <v>0.81879999999999997</v>
      </c>
    </row>
    <row r="65" spans="1:28" x14ac:dyDescent="0.25">
      <c r="A65" s="2" t="s">
        <v>4</v>
      </c>
      <c r="B65" s="2" t="s">
        <v>71</v>
      </c>
      <c r="C65" s="2" t="s">
        <v>93</v>
      </c>
      <c r="D65" s="5">
        <v>1080</v>
      </c>
      <c r="E65" s="5">
        <v>1.1712833171831665</v>
      </c>
      <c r="F65" s="5">
        <v>2.7890000000000002E-2</v>
      </c>
      <c r="G65" s="2" t="s">
        <v>99</v>
      </c>
      <c r="H65" s="2" t="s">
        <v>99</v>
      </c>
      <c r="I65" s="2">
        <v>1.1599999999999999</v>
      </c>
      <c r="J65" s="2">
        <v>0.58150000000000002</v>
      </c>
      <c r="K65" s="2">
        <v>1.5509999999999999</v>
      </c>
      <c r="L65" s="2">
        <v>9.4020000000000006E-2</v>
      </c>
      <c r="M65" s="2" t="s">
        <v>99</v>
      </c>
      <c r="N65" s="2" t="s">
        <v>99</v>
      </c>
      <c r="O65" s="2">
        <v>1.248</v>
      </c>
      <c r="P65" s="2">
        <v>8.8590000000000002E-2</v>
      </c>
      <c r="Q65" s="2">
        <v>1.401</v>
      </c>
      <c r="R65" s="2">
        <v>0.1075</v>
      </c>
      <c r="S65" s="2" t="s">
        <v>99</v>
      </c>
      <c r="T65" s="2" t="s">
        <v>99</v>
      </c>
      <c r="U65" s="2">
        <v>2.1739999999999999</v>
      </c>
      <c r="V65" s="2">
        <v>9.6089999999999999E-4</v>
      </c>
      <c r="W65" s="2">
        <v>1.5309999999999999</v>
      </c>
      <c r="X65" s="2">
        <v>4.4229999999999998E-2</v>
      </c>
      <c r="Y65" s="3">
        <v>1.0256637869353382</v>
      </c>
      <c r="Z65" s="2">
        <v>0.49880000000000002</v>
      </c>
      <c r="AA65" s="2">
        <v>0.98085562647260582</v>
      </c>
      <c r="AB65" s="2">
        <v>0.66920000000000002</v>
      </c>
    </row>
    <row r="66" spans="1:28" x14ac:dyDescent="0.25">
      <c r="A66" s="2" t="s">
        <v>11</v>
      </c>
      <c r="B66" s="2" t="s">
        <v>72</v>
      </c>
      <c r="C66" s="2" t="s">
        <v>91</v>
      </c>
      <c r="D66" s="5">
        <v>1749</v>
      </c>
      <c r="E66" s="5">
        <v>0.94690169305178473</v>
      </c>
      <c r="F66" s="5">
        <v>0.32550000000000001</v>
      </c>
      <c r="G66" s="2" t="s">
        <v>99</v>
      </c>
      <c r="H66" s="2" t="s">
        <v>99</v>
      </c>
      <c r="I66" s="2">
        <v>0.84470000000000001</v>
      </c>
      <c r="J66" s="2">
        <v>0.48509999999999998</v>
      </c>
      <c r="K66" s="2" t="s">
        <v>99</v>
      </c>
      <c r="L66" s="2" t="s">
        <v>99</v>
      </c>
      <c r="M66" s="2" t="s">
        <v>99</v>
      </c>
      <c r="N66" s="2" t="s">
        <v>99</v>
      </c>
      <c r="O66" s="2">
        <v>0.89410000000000001</v>
      </c>
      <c r="P66" s="2">
        <v>0.33760000000000001</v>
      </c>
      <c r="Q66" s="2">
        <v>0.80630000000000002</v>
      </c>
      <c r="R66" s="2">
        <v>0.25369999999999998</v>
      </c>
      <c r="S66" s="2">
        <v>0.9536</v>
      </c>
      <c r="T66" s="2">
        <v>0.86019999999999996</v>
      </c>
      <c r="U66" s="2">
        <v>0.75919999999999999</v>
      </c>
      <c r="V66" s="2">
        <v>0.21659999999999999</v>
      </c>
      <c r="W66" s="2">
        <v>0.91210000000000002</v>
      </c>
      <c r="X66" s="2">
        <v>0.61960000000000004</v>
      </c>
      <c r="Y66" s="3">
        <v>0.95730809594888966</v>
      </c>
      <c r="Z66" s="2">
        <v>0.14269999999999999</v>
      </c>
      <c r="AA66" s="2">
        <v>0.99566343019184922</v>
      </c>
      <c r="AB66" s="2">
        <v>0.90480000000000005</v>
      </c>
    </row>
    <row r="67" spans="1:28" x14ac:dyDescent="0.25">
      <c r="A67" s="2" t="s">
        <v>4</v>
      </c>
      <c r="B67" s="2" t="s">
        <v>73</v>
      </c>
      <c r="C67" s="2" t="s">
        <v>94</v>
      </c>
      <c r="D67" s="5">
        <v>1886</v>
      </c>
      <c r="E67" s="5">
        <v>0.95247635160574273</v>
      </c>
      <c r="F67" s="5">
        <v>0.32919999999999999</v>
      </c>
      <c r="G67" s="2" t="s">
        <v>99</v>
      </c>
      <c r="H67" s="2" t="s">
        <v>99</v>
      </c>
      <c r="I67" s="2">
        <v>1.024</v>
      </c>
      <c r="J67" s="2">
        <v>0.91290000000000004</v>
      </c>
      <c r="K67" s="2" t="s">
        <v>99</v>
      </c>
      <c r="L67" s="2" t="s">
        <v>99</v>
      </c>
      <c r="M67" s="2">
        <v>0.80220000000000002</v>
      </c>
      <c r="N67" s="2">
        <v>0.38829999999999998</v>
      </c>
      <c r="O67" s="2">
        <v>0.87770000000000004</v>
      </c>
      <c r="P67" s="2">
        <v>0.22589999999999999</v>
      </c>
      <c r="Q67" s="2">
        <v>1.1339999999999999</v>
      </c>
      <c r="R67" s="2">
        <v>0.43569999999999998</v>
      </c>
      <c r="S67" s="2" t="s">
        <v>99</v>
      </c>
      <c r="T67" s="2" t="s">
        <v>99</v>
      </c>
      <c r="U67" s="2">
        <v>0.75829999999999997</v>
      </c>
      <c r="V67" s="2">
        <v>0.17419999999999999</v>
      </c>
      <c r="W67" s="2">
        <v>0.95579999999999998</v>
      </c>
      <c r="X67" s="2">
        <v>0.78820000000000001</v>
      </c>
      <c r="Y67" s="3">
        <v>0.98572289838326743</v>
      </c>
      <c r="Z67" s="2">
        <v>0.59450000000000003</v>
      </c>
      <c r="AA67" s="2">
        <v>0.99524832509688665</v>
      </c>
      <c r="AB67" s="2">
        <v>0.88519999999999999</v>
      </c>
    </row>
    <row r="68" spans="1:28" x14ac:dyDescent="0.25">
      <c r="A68" s="2" t="s">
        <v>11</v>
      </c>
      <c r="B68" s="2" t="s">
        <v>74</v>
      </c>
      <c r="C68" s="3" t="s">
        <v>91</v>
      </c>
      <c r="D68" s="4">
        <v>1809</v>
      </c>
      <c r="E68" s="4">
        <v>0.9907619355495535</v>
      </c>
      <c r="F68" s="4">
        <v>0.87570000000000003</v>
      </c>
      <c r="G68" s="3" t="s">
        <v>99</v>
      </c>
      <c r="H68" s="3" t="s">
        <v>99</v>
      </c>
      <c r="I68" s="3" t="s">
        <v>99</v>
      </c>
      <c r="J68" s="3" t="s">
        <v>99</v>
      </c>
      <c r="K68" s="3" t="s">
        <v>99</v>
      </c>
      <c r="L68" s="3" t="s">
        <v>99</v>
      </c>
      <c r="M68" s="3" t="s">
        <v>99</v>
      </c>
      <c r="N68" s="3" t="s">
        <v>99</v>
      </c>
      <c r="O68" s="3">
        <v>0.92049999999999998</v>
      </c>
      <c r="P68" s="3">
        <v>0.5131</v>
      </c>
      <c r="Q68" s="3">
        <v>0.84589999999999999</v>
      </c>
      <c r="R68" s="3">
        <v>0.41070000000000001</v>
      </c>
      <c r="S68" s="3" t="s">
        <v>99</v>
      </c>
      <c r="T68" s="3" t="s">
        <v>99</v>
      </c>
      <c r="U68" s="3">
        <v>0.82040000000000002</v>
      </c>
      <c r="V68" s="3">
        <v>0.42109999999999997</v>
      </c>
      <c r="W68" s="3">
        <v>1.0649999999999999</v>
      </c>
      <c r="X68" s="3">
        <v>0.75109999999999999</v>
      </c>
      <c r="Y68" s="3">
        <v>1.0063188804208365</v>
      </c>
      <c r="Z68" s="3">
        <v>0.84489999999999998</v>
      </c>
      <c r="AA68" s="3">
        <v>0.93654285250266689</v>
      </c>
      <c r="AB68" s="3">
        <v>9.3670000000000003E-2</v>
      </c>
    </row>
    <row r="69" spans="1:28" x14ac:dyDescent="0.25">
      <c r="A69" s="2" t="s">
        <v>4</v>
      </c>
      <c r="B69" s="2" t="s">
        <v>75</v>
      </c>
      <c r="C69" s="3" t="s">
        <v>92</v>
      </c>
      <c r="D69" s="4">
        <v>1719</v>
      </c>
      <c r="E69" s="4">
        <v>1.0135408581403518</v>
      </c>
      <c r="F69" s="4">
        <v>0.78590000000000004</v>
      </c>
      <c r="G69" s="3" t="s">
        <v>99</v>
      </c>
      <c r="H69" s="3" t="s">
        <v>99</v>
      </c>
      <c r="I69" s="3">
        <v>1.361</v>
      </c>
      <c r="J69" s="3">
        <v>0.15110000000000001</v>
      </c>
      <c r="K69" s="3" t="s">
        <v>99</v>
      </c>
      <c r="L69" s="3" t="s">
        <v>99</v>
      </c>
      <c r="M69" s="3">
        <v>1.131</v>
      </c>
      <c r="N69" s="3">
        <v>0.6018</v>
      </c>
      <c r="O69" s="3">
        <v>1.054</v>
      </c>
      <c r="P69" s="3">
        <v>0.60809999999999997</v>
      </c>
      <c r="Q69" s="3">
        <v>1.0840000000000001</v>
      </c>
      <c r="R69" s="3">
        <v>0.61009999999999998</v>
      </c>
      <c r="S69" s="3" t="s">
        <v>99</v>
      </c>
      <c r="T69" s="3" t="s">
        <v>99</v>
      </c>
      <c r="U69" s="3">
        <v>1.2509999999999999</v>
      </c>
      <c r="V69" s="3">
        <v>0.23</v>
      </c>
      <c r="W69" s="3">
        <v>1.163</v>
      </c>
      <c r="X69" s="3">
        <v>0.34499999999999997</v>
      </c>
      <c r="Y69" s="3">
        <v>0.98633423607536641</v>
      </c>
      <c r="Z69" s="3">
        <v>0.6008</v>
      </c>
      <c r="AA69" s="3">
        <v>1.0010035031727134</v>
      </c>
      <c r="AB69" s="3">
        <v>0.97519999999999996</v>
      </c>
    </row>
    <row r="70" spans="1:28" x14ac:dyDescent="0.25">
      <c r="A70" s="2" t="s">
        <v>23</v>
      </c>
      <c r="B70" s="2" t="s">
        <v>76</v>
      </c>
      <c r="C70" s="3" t="s">
        <v>91</v>
      </c>
      <c r="D70" s="4">
        <v>1097</v>
      </c>
      <c r="E70" s="4">
        <v>1.14316416394705</v>
      </c>
      <c r="F70" s="4">
        <v>0.13039999999999999</v>
      </c>
      <c r="G70" s="3">
        <v>0.59040000000000004</v>
      </c>
      <c r="H70" s="3">
        <v>0.26490000000000002</v>
      </c>
      <c r="I70" s="3">
        <v>1.202</v>
      </c>
      <c r="J70" s="3">
        <v>0.59219999999999995</v>
      </c>
      <c r="K70" s="3">
        <v>1.52</v>
      </c>
      <c r="L70" s="3">
        <v>0.21260000000000001</v>
      </c>
      <c r="M70" s="3" t="s">
        <v>99</v>
      </c>
      <c r="N70" s="3" t="s">
        <v>99</v>
      </c>
      <c r="O70" s="3">
        <v>1.163</v>
      </c>
      <c r="P70" s="3">
        <v>0.35570000000000002</v>
      </c>
      <c r="Q70" s="3">
        <v>0.96250000000000002</v>
      </c>
      <c r="R70" s="3">
        <v>0.88759999999999994</v>
      </c>
      <c r="S70" s="3" t="s">
        <v>99</v>
      </c>
      <c r="T70" s="3" t="s">
        <v>99</v>
      </c>
      <c r="U70" s="3">
        <v>1.294</v>
      </c>
      <c r="V70" s="3">
        <v>0.39689999999999998</v>
      </c>
      <c r="W70" s="3">
        <v>0.96879999999999999</v>
      </c>
      <c r="X70" s="3">
        <v>0.90810000000000002</v>
      </c>
      <c r="Y70" s="3">
        <v>1.0738281779487078</v>
      </c>
      <c r="Z70" s="3">
        <v>0.1239</v>
      </c>
      <c r="AA70" s="3">
        <v>1.1024114415633262</v>
      </c>
      <c r="AB70" s="3">
        <v>8.0140000000000003E-2</v>
      </c>
    </row>
    <row r="71" spans="1:28" x14ac:dyDescent="0.25">
      <c r="A71" s="2" t="s">
        <v>4</v>
      </c>
      <c r="B71" s="2" t="s">
        <v>77</v>
      </c>
      <c r="C71" s="2" t="s">
        <v>93</v>
      </c>
      <c r="D71" s="5">
        <v>1100</v>
      </c>
      <c r="E71" s="5">
        <v>0.99454294412149724</v>
      </c>
      <c r="F71" s="5">
        <v>0.96160000000000001</v>
      </c>
      <c r="G71" s="2">
        <v>0.7712</v>
      </c>
      <c r="H71" s="2">
        <v>0.67369999999999997</v>
      </c>
      <c r="I71" s="2">
        <v>0.62160000000000004</v>
      </c>
      <c r="J71" s="2">
        <v>0.37130000000000002</v>
      </c>
      <c r="K71" s="2">
        <v>0.99280000000000002</v>
      </c>
      <c r="L71" s="2">
        <v>0.98699999999999999</v>
      </c>
      <c r="M71" s="2" t="s">
        <v>99</v>
      </c>
      <c r="N71" s="2" t="s">
        <v>99</v>
      </c>
      <c r="O71" s="2">
        <v>0.72150000000000003</v>
      </c>
      <c r="P71" s="2">
        <v>0.16869999999999999</v>
      </c>
      <c r="Q71" s="2">
        <v>0.72099999999999997</v>
      </c>
      <c r="R71" s="2">
        <v>0.39040000000000002</v>
      </c>
      <c r="S71" s="2" t="s">
        <v>99</v>
      </c>
      <c r="T71" s="2" t="s">
        <v>99</v>
      </c>
      <c r="U71" s="2">
        <v>1.097</v>
      </c>
      <c r="V71" s="2">
        <v>0.81120000000000003</v>
      </c>
      <c r="W71" s="2">
        <v>1.502</v>
      </c>
      <c r="X71" s="2">
        <v>0.1953</v>
      </c>
      <c r="Y71" s="3">
        <v>1.0008120295175955</v>
      </c>
      <c r="Z71" s="2">
        <v>0.98909999999999998</v>
      </c>
      <c r="AA71" s="2">
        <v>1.0444704389641926</v>
      </c>
      <c r="AB71" s="2">
        <v>0.54339999999999999</v>
      </c>
    </row>
    <row r="72" spans="1:28" x14ac:dyDescent="0.25">
      <c r="A72" s="2" t="s">
        <v>11</v>
      </c>
      <c r="B72" s="2" t="s">
        <v>78</v>
      </c>
      <c r="C72" s="3" t="s">
        <v>92</v>
      </c>
      <c r="D72" s="4">
        <v>1413</v>
      </c>
      <c r="E72" s="4">
        <v>1.1506189327643821</v>
      </c>
      <c r="F72" s="4">
        <v>1.635E-2</v>
      </c>
      <c r="G72" s="3" t="s">
        <v>99</v>
      </c>
      <c r="H72" s="3" t="s">
        <v>99</v>
      </c>
      <c r="I72" s="3" t="s">
        <v>99</v>
      </c>
      <c r="J72" s="3" t="s">
        <v>99</v>
      </c>
      <c r="K72" s="3" t="s">
        <v>99</v>
      </c>
      <c r="L72" s="3" t="s">
        <v>99</v>
      </c>
      <c r="M72" s="3" t="s">
        <v>99</v>
      </c>
      <c r="N72" s="3" t="s">
        <v>99</v>
      </c>
      <c r="O72" s="3">
        <v>1.1040000000000001</v>
      </c>
      <c r="P72" s="3">
        <v>0.4118</v>
      </c>
      <c r="Q72" s="3">
        <v>1.294</v>
      </c>
      <c r="R72" s="3">
        <v>0.1575</v>
      </c>
      <c r="S72" s="3">
        <v>1.982</v>
      </c>
      <c r="T72" s="3">
        <v>1.0019999999999999E-2</v>
      </c>
      <c r="U72" s="3">
        <v>1.0620000000000001</v>
      </c>
      <c r="V72" s="3">
        <v>0.78869999999999996</v>
      </c>
      <c r="W72" s="3">
        <v>1.3080000000000001</v>
      </c>
      <c r="X72" s="3">
        <v>0.1515</v>
      </c>
      <c r="Y72" s="3">
        <v>1.0285705265489364</v>
      </c>
      <c r="Z72" s="3">
        <v>0.36320000000000002</v>
      </c>
      <c r="AA72" s="3">
        <v>1.0065322426390817</v>
      </c>
      <c r="AB72" s="3">
        <v>0.86419999999999997</v>
      </c>
    </row>
    <row r="73" spans="1:28" x14ac:dyDescent="0.25">
      <c r="A73" s="2" t="s">
        <v>4</v>
      </c>
      <c r="B73" s="2" t="s">
        <v>79</v>
      </c>
      <c r="C73" s="2" t="s">
        <v>91</v>
      </c>
      <c r="D73" s="5">
        <v>1817</v>
      </c>
      <c r="E73" s="5">
        <v>1.0624632149568241</v>
      </c>
      <c r="F73" s="5">
        <v>0.24629999999999999</v>
      </c>
      <c r="G73" s="2" t="s">
        <v>99</v>
      </c>
      <c r="H73" s="2" t="s">
        <v>99</v>
      </c>
      <c r="I73" s="2">
        <v>1.62</v>
      </c>
      <c r="J73" s="2">
        <v>2.3429999999999999E-2</v>
      </c>
      <c r="K73" s="2" t="s">
        <v>99</v>
      </c>
      <c r="L73" s="2" t="s">
        <v>99</v>
      </c>
      <c r="M73" s="2" t="s">
        <v>99</v>
      </c>
      <c r="N73" s="2" t="s">
        <v>99</v>
      </c>
      <c r="O73" s="2">
        <v>1.2010000000000001</v>
      </c>
      <c r="P73" s="2">
        <v>8.584E-2</v>
      </c>
      <c r="Q73" s="2">
        <v>1.0740000000000001</v>
      </c>
      <c r="R73" s="2">
        <v>0.67249999999999999</v>
      </c>
      <c r="S73" s="2" t="s">
        <v>99</v>
      </c>
      <c r="T73" s="2" t="s">
        <v>99</v>
      </c>
      <c r="U73" s="2">
        <v>1.81</v>
      </c>
      <c r="V73" s="2">
        <v>1.828E-3</v>
      </c>
      <c r="W73" s="2">
        <v>1.2509999999999999</v>
      </c>
      <c r="X73" s="2">
        <v>0.18260000000000001</v>
      </c>
      <c r="Y73" s="3">
        <v>1.0073448419986328</v>
      </c>
      <c r="Z73" s="2">
        <v>0.79300000000000004</v>
      </c>
      <c r="AA73" s="2">
        <v>1.0017214800484395</v>
      </c>
      <c r="AB73" s="2">
        <v>0.96</v>
      </c>
    </row>
    <row r="74" spans="1:28" x14ac:dyDescent="0.25">
      <c r="A74" s="2" t="s">
        <v>3</v>
      </c>
      <c r="B74" s="2" t="s">
        <v>80</v>
      </c>
      <c r="C74" s="2" t="s">
        <v>94</v>
      </c>
      <c r="D74" s="5">
        <v>1535</v>
      </c>
      <c r="E74" s="5">
        <v>0.93718929006620566</v>
      </c>
      <c r="F74" s="5">
        <v>0.23</v>
      </c>
      <c r="G74" s="2" t="s">
        <v>99</v>
      </c>
      <c r="H74" s="2" t="s">
        <v>99</v>
      </c>
      <c r="I74" s="2" t="s">
        <v>99</v>
      </c>
      <c r="J74" s="2" t="s">
        <v>99</v>
      </c>
      <c r="K74" s="2" t="s">
        <v>99</v>
      </c>
      <c r="L74" s="2" t="s">
        <v>99</v>
      </c>
      <c r="M74" s="2" t="s">
        <v>99</v>
      </c>
      <c r="N74" s="2" t="s">
        <v>99</v>
      </c>
      <c r="O74" s="2">
        <v>0.82240000000000002</v>
      </c>
      <c r="P74" s="2">
        <v>9.0819999999999998E-2</v>
      </c>
      <c r="Q74" s="2">
        <v>1.39</v>
      </c>
      <c r="R74" s="2">
        <v>5.4480000000000001E-2</v>
      </c>
      <c r="S74" s="2">
        <v>1.0549999999999999</v>
      </c>
      <c r="T74" s="2">
        <v>0.8347</v>
      </c>
      <c r="U74" s="2">
        <v>0.91539999999999999</v>
      </c>
      <c r="V74" s="2">
        <v>0.67049999999999998</v>
      </c>
      <c r="W74" s="2">
        <v>0.90959999999999996</v>
      </c>
      <c r="X74" s="2">
        <v>0.60019999999999996</v>
      </c>
      <c r="Y74" s="3">
        <v>0.96937863036593463</v>
      </c>
      <c r="Z74" s="2">
        <v>0.28039999999999998</v>
      </c>
      <c r="AA74" s="2">
        <v>0.94848434002158066</v>
      </c>
      <c r="AB74" s="2">
        <v>0.1333</v>
      </c>
    </row>
    <row r="75" spans="1:28" x14ac:dyDescent="0.25">
      <c r="A75" s="2" t="s">
        <v>7</v>
      </c>
      <c r="B75" s="2" t="s">
        <v>81</v>
      </c>
      <c r="C75" s="2" t="s">
        <v>94</v>
      </c>
      <c r="D75" s="5">
        <v>1787</v>
      </c>
      <c r="E75" s="5">
        <v>0.94731842147025636</v>
      </c>
      <c r="F75" s="5">
        <v>0.2883</v>
      </c>
      <c r="G75" s="2" t="s">
        <v>99</v>
      </c>
      <c r="H75" s="2" t="s">
        <v>99</v>
      </c>
      <c r="I75" s="2">
        <v>0.752</v>
      </c>
      <c r="J75" s="2">
        <v>0.22259999999999999</v>
      </c>
      <c r="K75" s="2" t="s">
        <v>99</v>
      </c>
      <c r="L75" s="2" t="s">
        <v>99</v>
      </c>
      <c r="M75" s="2">
        <v>0.89470000000000005</v>
      </c>
      <c r="N75" s="2">
        <v>0.65859999999999996</v>
      </c>
      <c r="O75" s="2">
        <v>0.82989999999999997</v>
      </c>
      <c r="P75" s="2">
        <v>9.2460000000000001E-2</v>
      </c>
      <c r="Q75" s="2">
        <v>0.86160000000000003</v>
      </c>
      <c r="R75" s="2">
        <v>0.38519999999999999</v>
      </c>
      <c r="S75" s="2" t="s">
        <v>99</v>
      </c>
      <c r="T75" s="2" t="s">
        <v>99</v>
      </c>
      <c r="U75" s="2">
        <v>0.77649999999999997</v>
      </c>
      <c r="V75" s="2">
        <v>0.21299999999999999</v>
      </c>
      <c r="W75" s="2">
        <v>0.91710000000000003</v>
      </c>
      <c r="X75" s="2">
        <v>0.60680000000000001</v>
      </c>
      <c r="Y75" s="3">
        <v>0.96726768671631902</v>
      </c>
      <c r="Z75" s="2">
        <v>0.22969999999999999</v>
      </c>
      <c r="AA75" s="2">
        <v>1.0074062919081979</v>
      </c>
      <c r="AB75" s="2">
        <v>0.82640000000000002</v>
      </c>
    </row>
    <row r="76" spans="1:28" x14ac:dyDescent="0.25">
      <c r="A76" s="2" t="s">
        <v>4</v>
      </c>
      <c r="B76" s="2" t="s">
        <v>82</v>
      </c>
      <c r="C76" s="2" t="s">
        <v>93</v>
      </c>
      <c r="D76" s="5">
        <v>1096</v>
      </c>
      <c r="E76" s="5">
        <v>0.96865186896275335</v>
      </c>
      <c r="F76" s="5">
        <v>0.64139999999999997</v>
      </c>
      <c r="G76" s="2">
        <v>1.07</v>
      </c>
      <c r="H76" s="2">
        <v>0.83789999999999998</v>
      </c>
      <c r="I76" s="2">
        <v>0.96179999999999999</v>
      </c>
      <c r="J76" s="2">
        <v>0.88270000000000004</v>
      </c>
      <c r="K76" s="2">
        <v>1.0860000000000001</v>
      </c>
      <c r="L76" s="2">
        <v>0.75470000000000004</v>
      </c>
      <c r="M76" s="2" t="s">
        <v>99</v>
      </c>
      <c r="N76" s="2" t="s">
        <v>99</v>
      </c>
      <c r="O76" s="2">
        <v>1.0580000000000001</v>
      </c>
      <c r="P76" s="2">
        <v>0.66080000000000005</v>
      </c>
      <c r="Q76" s="2">
        <v>1.0029999999999999</v>
      </c>
      <c r="R76" s="2">
        <v>0.98950000000000005</v>
      </c>
      <c r="S76" s="2" t="s">
        <v>99</v>
      </c>
      <c r="T76" s="2" t="s">
        <v>99</v>
      </c>
      <c r="U76" s="2">
        <v>0.78359999999999996</v>
      </c>
      <c r="V76" s="2">
        <v>0.32529999999999998</v>
      </c>
      <c r="W76" s="2">
        <v>0.93430000000000002</v>
      </c>
      <c r="X76" s="2">
        <v>0.74260000000000004</v>
      </c>
      <c r="Y76" s="3">
        <v>0.96748050901699123</v>
      </c>
      <c r="Z76" s="2">
        <v>0.35580000000000001</v>
      </c>
      <c r="AA76" s="2">
        <v>0.96312699647135258</v>
      </c>
      <c r="AB76" s="2">
        <v>0.38279999999999997</v>
      </c>
    </row>
    <row r="77" spans="1:28" x14ac:dyDescent="0.25">
      <c r="A77" s="2" t="s">
        <v>7</v>
      </c>
      <c r="B77" s="2" t="s">
        <v>83</v>
      </c>
      <c r="C77" s="2" t="s">
        <v>94</v>
      </c>
      <c r="D77" s="5">
        <v>1531</v>
      </c>
      <c r="E77" s="5">
        <v>0.96320404971315887</v>
      </c>
      <c r="F77" s="5">
        <v>0.48039999999999999</v>
      </c>
      <c r="G77" s="2" t="s">
        <v>99</v>
      </c>
      <c r="H77" s="2" t="s">
        <v>99</v>
      </c>
      <c r="I77" s="2" t="s">
        <v>99</v>
      </c>
      <c r="J77" s="2" t="s">
        <v>99</v>
      </c>
      <c r="K77" s="2" t="s">
        <v>99</v>
      </c>
      <c r="L77" s="2" t="s">
        <v>99</v>
      </c>
      <c r="M77" s="2" t="s">
        <v>99</v>
      </c>
      <c r="N77" s="2" t="s">
        <v>99</v>
      </c>
      <c r="O77" s="2">
        <v>0.92800000000000005</v>
      </c>
      <c r="P77" s="2">
        <v>0.51719999999999999</v>
      </c>
      <c r="Q77" s="2">
        <v>0.85109999999999997</v>
      </c>
      <c r="R77" s="2">
        <v>0.35780000000000001</v>
      </c>
      <c r="S77" s="2" t="s">
        <v>99</v>
      </c>
      <c r="T77" s="2" t="s">
        <v>99</v>
      </c>
      <c r="U77" s="2">
        <v>0.93130000000000002</v>
      </c>
      <c r="V77" s="2">
        <v>0.73580000000000001</v>
      </c>
      <c r="W77" s="2">
        <v>0.89829999999999999</v>
      </c>
      <c r="X77" s="2">
        <v>0.56279999999999997</v>
      </c>
      <c r="Y77" s="3">
        <v>0.98981225030022257</v>
      </c>
      <c r="Z77" s="2">
        <v>0.71970000000000001</v>
      </c>
      <c r="AA77" s="2">
        <v>0.99832740035649203</v>
      </c>
      <c r="AB77" s="2">
        <v>0.96220000000000006</v>
      </c>
    </row>
    <row r="78" spans="1:28" x14ac:dyDescent="0.25">
      <c r="A78" s="2" t="s">
        <v>4</v>
      </c>
      <c r="B78" s="2" t="s">
        <v>84</v>
      </c>
      <c r="C78" s="2" t="s">
        <v>92</v>
      </c>
      <c r="D78" s="5">
        <v>1570</v>
      </c>
      <c r="E78" s="5">
        <v>0.99864292166474589</v>
      </c>
      <c r="F78" s="5">
        <v>0.98299999999999998</v>
      </c>
      <c r="G78" s="2" t="s">
        <v>99</v>
      </c>
      <c r="H78" s="2" t="s">
        <v>99</v>
      </c>
      <c r="I78" s="2" t="s">
        <v>99</v>
      </c>
      <c r="J78" s="2" t="s">
        <v>99</v>
      </c>
      <c r="K78" s="2" t="s">
        <v>99</v>
      </c>
      <c r="L78" s="2" t="s">
        <v>99</v>
      </c>
      <c r="M78" s="2" t="s">
        <v>99</v>
      </c>
      <c r="N78" s="2" t="s">
        <v>99</v>
      </c>
      <c r="O78" s="2">
        <v>1.139</v>
      </c>
      <c r="P78" s="2">
        <v>0.31369999999999998</v>
      </c>
      <c r="Q78" s="2">
        <v>1.018</v>
      </c>
      <c r="R78" s="2">
        <v>0.92879999999999996</v>
      </c>
      <c r="S78" s="2">
        <v>0.91369999999999996</v>
      </c>
      <c r="T78" s="2">
        <v>0.76370000000000005</v>
      </c>
      <c r="U78" s="2">
        <v>0.97840000000000005</v>
      </c>
      <c r="V78" s="2">
        <v>0.92700000000000005</v>
      </c>
      <c r="W78" s="2">
        <v>0.87560000000000004</v>
      </c>
      <c r="X78" s="2">
        <v>0.53400000000000003</v>
      </c>
      <c r="Y78" s="3">
        <v>0.99293507475499942</v>
      </c>
      <c r="Z78" s="2">
        <v>0.83440000000000003</v>
      </c>
      <c r="AA78" s="2">
        <v>1.0089225709272294</v>
      </c>
      <c r="AB78" s="2">
        <v>0.8296</v>
      </c>
    </row>
    <row r="79" spans="1:28" x14ac:dyDescent="0.25">
      <c r="A79" s="2" t="s">
        <v>3</v>
      </c>
      <c r="B79" s="2" t="s">
        <v>85</v>
      </c>
      <c r="C79" s="3" t="s">
        <v>93</v>
      </c>
      <c r="D79" s="4">
        <v>1401</v>
      </c>
      <c r="E79" s="4">
        <v>1.0597467876370354</v>
      </c>
      <c r="F79" s="4">
        <v>0.3226</v>
      </c>
      <c r="G79" s="3" t="s">
        <v>99</v>
      </c>
      <c r="H79" s="3" t="s">
        <v>99</v>
      </c>
      <c r="I79" s="3" t="s">
        <v>99</v>
      </c>
      <c r="J79" s="3" t="s">
        <v>99</v>
      </c>
      <c r="K79" s="3" t="s">
        <v>99</v>
      </c>
      <c r="L79" s="3" t="s">
        <v>99</v>
      </c>
      <c r="M79" s="3" t="s">
        <v>99</v>
      </c>
      <c r="N79" s="3" t="s">
        <v>99</v>
      </c>
      <c r="O79" s="3">
        <v>1.196</v>
      </c>
      <c r="P79" s="3">
        <v>0.12759999999999999</v>
      </c>
      <c r="Q79" s="3">
        <v>1.1599999999999999</v>
      </c>
      <c r="R79" s="3">
        <v>0.39800000000000002</v>
      </c>
      <c r="S79" s="3">
        <v>1.097</v>
      </c>
      <c r="T79" s="3">
        <v>0.71350000000000002</v>
      </c>
      <c r="U79" s="3">
        <v>1.087</v>
      </c>
      <c r="V79" s="3">
        <v>0.69879999999999998</v>
      </c>
      <c r="W79" s="3">
        <v>1.216</v>
      </c>
      <c r="X79" s="3">
        <v>0.29570000000000002</v>
      </c>
      <c r="Y79" s="3">
        <v>1.0431969620075532</v>
      </c>
      <c r="Z79" s="3">
        <v>0.1691</v>
      </c>
      <c r="AA79" s="3">
        <v>1.035868287357969</v>
      </c>
      <c r="AB79" s="3">
        <v>0.34360000000000002</v>
      </c>
    </row>
    <row r="80" spans="1:28" x14ac:dyDescent="0.25">
      <c r="A80" s="2" t="s">
        <v>4</v>
      </c>
      <c r="B80" s="2" t="s">
        <v>86</v>
      </c>
      <c r="C80" s="3" t="s">
        <v>91</v>
      </c>
      <c r="D80" s="4">
        <v>1526</v>
      </c>
      <c r="E80" s="4">
        <v>1.0484155243324158</v>
      </c>
      <c r="F80" s="4">
        <v>0.47849999999999998</v>
      </c>
      <c r="G80" s="3" t="s">
        <v>99</v>
      </c>
      <c r="H80" s="3" t="s">
        <v>99</v>
      </c>
      <c r="I80" s="3" t="s">
        <v>99</v>
      </c>
      <c r="J80" s="3" t="s">
        <v>99</v>
      </c>
      <c r="K80" s="3" t="s">
        <v>99</v>
      </c>
      <c r="L80" s="3" t="s">
        <v>99</v>
      </c>
      <c r="M80" s="3" t="s">
        <v>99</v>
      </c>
      <c r="N80" s="3" t="s">
        <v>99</v>
      </c>
      <c r="O80" s="3">
        <v>1.236</v>
      </c>
      <c r="P80" s="3">
        <v>0.10970000000000001</v>
      </c>
      <c r="Q80" s="3">
        <v>1.079</v>
      </c>
      <c r="R80" s="3">
        <v>0.70630000000000004</v>
      </c>
      <c r="S80" s="3" t="s">
        <v>99</v>
      </c>
      <c r="T80" s="3" t="s">
        <v>99</v>
      </c>
      <c r="U80" s="3">
        <v>0.85960000000000003</v>
      </c>
      <c r="V80" s="3">
        <v>0.56569999999999998</v>
      </c>
      <c r="W80" s="3">
        <v>0.99180000000000001</v>
      </c>
      <c r="X80" s="3">
        <v>0.9698</v>
      </c>
      <c r="Y80" s="3">
        <v>1.011252842232786</v>
      </c>
      <c r="Z80" s="3">
        <v>0.75180000000000002</v>
      </c>
      <c r="AA80" s="3">
        <v>1.0140477552831473</v>
      </c>
      <c r="AB80" s="3">
        <v>0.746</v>
      </c>
    </row>
    <row r="81" spans="1:28" x14ac:dyDescent="0.25">
      <c r="A81" s="2" t="s">
        <v>4</v>
      </c>
      <c r="B81" s="2" t="s">
        <v>87</v>
      </c>
      <c r="C81" s="2" t="s">
        <v>94</v>
      </c>
      <c r="D81" s="5">
        <v>1550</v>
      </c>
      <c r="E81" s="5">
        <v>0.98842748271329173</v>
      </c>
      <c r="F81" s="5">
        <v>0.83330000000000004</v>
      </c>
      <c r="G81" s="2" t="s">
        <v>99</v>
      </c>
      <c r="H81" s="2" t="s">
        <v>99</v>
      </c>
      <c r="I81" s="2" t="s">
        <v>99</v>
      </c>
      <c r="J81" s="2" t="s">
        <v>99</v>
      </c>
      <c r="K81" s="2" t="s">
        <v>99</v>
      </c>
      <c r="L81" s="2" t="s">
        <v>99</v>
      </c>
      <c r="M81" s="2" t="s">
        <v>99</v>
      </c>
      <c r="N81" s="2" t="s">
        <v>99</v>
      </c>
      <c r="O81" s="2">
        <v>1.2090000000000001</v>
      </c>
      <c r="P81" s="2">
        <v>9.5060000000000006E-2</v>
      </c>
      <c r="Q81" s="2">
        <v>1.012</v>
      </c>
      <c r="R81" s="2">
        <v>0.94630000000000003</v>
      </c>
      <c r="S81" s="2">
        <v>1.073</v>
      </c>
      <c r="T81" s="2">
        <v>0.78059999999999996</v>
      </c>
      <c r="U81" s="2">
        <v>0.96140000000000003</v>
      </c>
      <c r="V81" s="2">
        <v>0.85060000000000002</v>
      </c>
      <c r="W81" s="2">
        <v>1.012</v>
      </c>
      <c r="X81" s="2">
        <v>0.94730000000000003</v>
      </c>
      <c r="Y81" s="3">
        <v>0.99572416751356041</v>
      </c>
      <c r="Z81" s="2">
        <v>0.88419999999999999</v>
      </c>
      <c r="AA81" s="2">
        <v>0.97538793994236983</v>
      </c>
      <c r="AB81" s="2">
        <v>0.48620000000000002</v>
      </c>
    </row>
    <row r="82" spans="1:28" x14ac:dyDescent="0.25">
      <c r="A82" s="2" t="s">
        <v>4</v>
      </c>
      <c r="B82" s="2" t="s">
        <v>88</v>
      </c>
      <c r="C82" s="3" t="s">
        <v>94</v>
      </c>
      <c r="D82" s="4">
        <v>1920</v>
      </c>
      <c r="E82" s="4">
        <v>1.056244824715912</v>
      </c>
      <c r="F82" s="4">
        <v>0.29699999999999999</v>
      </c>
      <c r="G82" s="3" t="s">
        <v>99</v>
      </c>
      <c r="H82" s="3" t="s">
        <v>99</v>
      </c>
      <c r="I82" s="3">
        <v>1.147</v>
      </c>
      <c r="J82" s="3">
        <v>0.54500000000000004</v>
      </c>
      <c r="K82" s="3" t="s">
        <v>99</v>
      </c>
      <c r="L82" s="3" t="s">
        <v>99</v>
      </c>
      <c r="M82" s="3">
        <v>1.038</v>
      </c>
      <c r="N82" s="3">
        <v>0.88649999999999995</v>
      </c>
      <c r="O82" s="3">
        <v>1.042</v>
      </c>
      <c r="P82" s="3">
        <v>0.71460000000000001</v>
      </c>
      <c r="Q82" s="3">
        <v>0.99619999999999997</v>
      </c>
      <c r="R82" s="3">
        <v>0.98229999999999995</v>
      </c>
      <c r="S82" s="3" t="s">
        <v>99</v>
      </c>
      <c r="T82" s="3" t="s">
        <v>99</v>
      </c>
      <c r="U82" s="3">
        <v>1.234</v>
      </c>
      <c r="V82" s="3">
        <v>0.29409999999999997</v>
      </c>
      <c r="W82" s="3">
        <v>0.97240000000000004</v>
      </c>
      <c r="X82" s="3">
        <v>0.87570000000000003</v>
      </c>
      <c r="Y82" s="3">
        <v>1.0035532980486914</v>
      </c>
      <c r="Z82" s="3">
        <v>0.90110000000000001</v>
      </c>
      <c r="AA82" s="3">
        <v>1.0374751281833106</v>
      </c>
      <c r="AB82" s="3">
        <v>0.29110000000000003</v>
      </c>
    </row>
    <row r="83" spans="1:28" x14ac:dyDescent="0.25">
      <c r="A83" s="2" t="s">
        <v>3</v>
      </c>
      <c r="B83" s="2" t="s">
        <v>89</v>
      </c>
      <c r="C83" s="2" t="s">
        <v>92</v>
      </c>
      <c r="D83" s="5">
        <v>1525</v>
      </c>
      <c r="E83" s="5">
        <v>0.95162902476918654</v>
      </c>
      <c r="F83" s="5">
        <v>0.37669999999999998</v>
      </c>
      <c r="G83" s="2" t="s">
        <v>99</v>
      </c>
      <c r="H83" s="2" t="s">
        <v>99</v>
      </c>
      <c r="I83" s="2" t="s">
        <v>99</v>
      </c>
      <c r="J83" s="2" t="s">
        <v>99</v>
      </c>
      <c r="K83" s="2" t="s">
        <v>99</v>
      </c>
      <c r="L83" s="2" t="s">
        <v>99</v>
      </c>
      <c r="M83" s="2" t="s">
        <v>99</v>
      </c>
      <c r="N83" s="2" t="s">
        <v>99</v>
      </c>
      <c r="O83" s="2">
        <v>0.87470000000000003</v>
      </c>
      <c r="P83" s="2">
        <v>0.26269999999999999</v>
      </c>
      <c r="Q83" s="2">
        <v>0.89910000000000001</v>
      </c>
      <c r="R83" s="2">
        <v>0.55459999999999998</v>
      </c>
      <c r="S83" s="2">
        <v>1.1850000000000001</v>
      </c>
      <c r="T83" s="2">
        <v>0.50360000000000005</v>
      </c>
      <c r="U83" s="2">
        <v>0.91100000000000003</v>
      </c>
      <c r="V83" s="2">
        <v>0.66600000000000004</v>
      </c>
      <c r="W83" s="2">
        <v>0.92720000000000002</v>
      </c>
      <c r="X83" s="2">
        <v>0.68669999999999998</v>
      </c>
      <c r="Y83" s="3">
        <v>1.0196709732372582</v>
      </c>
      <c r="Z83" s="2">
        <v>0.51559999999999995</v>
      </c>
      <c r="AA83" s="2">
        <v>1.0050979505543847</v>
      </c>
      <c r="AB83" s="2">
        <v>0.88970000000000005</v>
      </c>
    </row>
  </sheetData>
  <mergeCells count="16">
    <mergeCell ref="S2:T2"/>
    <mergeCell ref="U2:V2"/>
    <mergeCell ref="W2:X2"/>
    <mergeCell ref="Y2:Z2"/>
    <mergeCell ref="AA2:AB2"/>
    <mergeCell ref="G2:H2"/>
    <mergeCell ref="I2:J2"/>
    <mergeCell ref="K2:L2"/>
    <mergeCell ref="M2:N2"/>
    <mergeCell ref="O2:P2"/>
    <mergeCell ref="Q2:R2"/>
    <mergeCell ref="A2:A3"/>
    <mergeCell ref="B2:B3"/>
    <mergeCell ref="C2:C3"/>
    <mergeCell ref="E2:F2"/>
    <mergeCell ref="D2:D3"/>
  </mergeCells>
  <conditionalFormatting sqref="B84:B559 B2 B4:B82">
    <cfRule type="duplicateValues" dxfId="6" priority="4"/>
  </conditionalFormatting>
  <conditionalFormatting sqref="F85:F1048576 F1 B1:B2 B4:B1048576">
    <cfRule type="duplicateValues" dxfId="5" priority="3"/>
  </conditionalFormatting>
  <conditionalFormatting sqref="E4:AB83">
    <cfRule type="cellIs" dxfId="0" priority="2" operator="lessThan">
      <formula>0.001</formula>
    </cfRule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 De Angelis</dc:creator>
  <cp:lastModifiedBy>Polimanti, Renato</cp:lastModifiedBy>
  <dcterms:created xsi:type="dcterms:W3CDTF">2020-08-10T22:50:22Z</dcterms:created>
  <dcterms:modified xsi:type="dcterms:W3CDTF">2021-08-16T21:27:00Z</dcterms:modified>
</cp:coreProperties>
</file>